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1" l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332" i="1"/>
  <c r="F331" i="1"/>
  <c r="F330" i="1"/>
  <c r="F329" i="1"/>
  <c r="F328" i="1"/>
  <c r="F327" i="1"/>
  <c r="F326" i="1"/>
  <c r="F325" i="1"/>
  <c r="F323" i="1"/>
  <c r="F322" i="1"/>
  <c r="F321" i="1"/>
  <c r="F320" i="1"/>
  <c r="F318" i="1"/>
  <c r="F317" i="1"/>
  <c r="F316" i="1"/>
  <c r="F315" i="1"/>
  <c r="F314" i="1"/>
  <c r="F313" i="1"/>
  <c r="F312" i="1"/>
  <c r="F311" i="1"/>
  <c r="F310" i="1"/>
  <c r="F309" i="1"/>
  <c r="F215" i="1"/>
  <c r="F214" i="1"/>
  <c r="F212" i="1"/>
  <c r="F211" i="1"/>
  <c r="F209" i="1"/>
  <c r="F206" i="1"/>
  <c r="F205" i="1"/>
  <c r="F204" i="1"/>
  <c r="F201" i="1"/>
  <c r="F198" i="1"/>
  <c r="F197" i="1"/>
  <c r="F196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365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26" i="1"/>
  <c r="H125" i="1"/>
  <c r="H124" i="1"/>
  <c r="H123" i="1"/>
  <c r="H122" i="1"/>
  <c r="H121" i="1"/>
  <c r="H120" i="1"/>
  <c r="H119" i="1"/>
  <c r="H118" i="1"/>
  <c r="H117" i="1"/>
  <c r="H113" i="1"/>
  <c r="H111" i="1"/>
  <c r="H109" i="1"/>
  <c r="H108" i="1"/>
  <c r="H107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</calcChain>
</file>

<file path=xl/sharedStrings.xml><?xml version="1.0" encoding="utf-8"?>
<sst xmlns="http://schemas.openxmlformats.org/spreadsheetml/2006/main" count="716" uniqueCount="456">
  <si>
    <t>Area (nm)&lt;2&gt;</t>
    <phoneticPr fontId="2"/>
  </si>
  <si>
    <t>PSD-95</t>
    <phoneticPr fontId="2"/>
  </si>
  <si>
    <t>PSD-95</t>
    <phoneticPr fontId="2"/>
  </si>
  <si>
    <t>193,0.75%OG-11U-IS,PSD95(2)-1,x30k.jpg</t>
  </si>
  <si>
    <t>193,0.75%OG-11U-IS,PSD95(2)-2,x30k.jpg</t>
  </si>
  <si>
    <t>193,0.75%OG-11U-IS,PSD95(2)-3,x30k.jpg</t>
  </si>
  <si>
    <t>193,0.75%OG-11U-IS,PSD95(2)-4,x30k.jpg</t>
    <phoneticPr fontId="2"/>
  </si>
  <si>
    <t>193,0.75%OG-11U-IS,PSD95(2)-5,x30k+5.jpg</t>
  </si>
  <si>
    <t>193,0.75%OG-11U-IS,PSD95(2)-6,x30k+6.jpg</t>
  </si>
  <si>
    <t>193,0.75%OG-11U-IS,PSD95(2)-7,x30k+3.jpg</t>
  </si>
  <si>
    <t>193,0.75%OG-11U-IS,PSD95(2)-8,x30k+0.jpg</t>
  </si>
  <si>
    <t>193,0.75%OG-11U-IS,PSD95(2)-9,x25k+.jpg</t>
  </si>
  <si>
    <t>193,0.75%OG-11U-IS,PSD95(2)-10,x30k+.jpg</t>
  </si>
  <si>
    <t>193,0.75%OG-11U-IS,PSD95(2)-11,x30k+1.jpg</t>
  </si>
  <si>
    <t>193,0.75%OG-11U-IS,PSD95(2)-12,x30k+2.jpg</t>
  </si>
  <si>
    <t>193,0.75%OG-11U-IS,PSD95(2)-13,x30k+5.jpg</t>
  </si>
  <si>
    <t>193,0.75%OG-11U-IS,PSD95(2)-14,x30k+1.jpg</t>
  </si>
  <si>
    <t>193,0.75%OG-11U-IS,PSD95(2)-15,x30k+3.jpg</t>
  </si>
  <si>
    <t>193,0.75%OG-11U-IS,PSD95(2)-16,x30k+1.jpg</t>
  </si>
  <si>
    <t>193,0.75%OG-11U-IS,PSD95(2)-17,x25k+.jpg</t>
  </si>
  <si>
    <t>193,0.75%OG-11U-IS,PSD95(2)-18,x25k+3.jpg</t>
  </si>
  <si>
    <t>193,0.75%OG-11U-IS,PSD95(2)-19,x30k+6.jpg</t>
  </si>
  <si>
    <t>193,0.75%OG-11U-IS,PSD95(2)-20,x30k+2.jpg</t>
  </si>
  <si>
    <t>193,0.75%OG-11U-IS,PSD95(2)-21,x25k+3.jpg</t>
    <phoneticPr fontId="2"/>
  </si>
  <si>
    <t>193,0.75%OG-11U-IS,PSD95(2)-21,x25k+3.jpg</t>
    <phoneticPr fontId="2"/>
  </si>
  <si>
    <t>193,0.75%OG-11U-IS,PSD95(2)-22,x30k+.jpg</t>
    <phoneticPr fontId="2"/>
  </si>
  <si>
    <t>193,0.75%OG-11U-IS,PSD95(2)-23,x30k+.jpg</t>
  </si>
  <si>
    <t>193,0.75%OG-11U-IS,PSD95(2)-24,x30k+.jpg</t>
  </si>
  <si>
    <t>193,0.75%OG-11U-IS,PSD95(2)-25,x30k+.jpg</t>
  </si>
  <si>
    <t>193,0.75%OG-11U-IS,PSD95(2)-26,x30k+3.jpg</t>
  </si>
  <si>
    <t>193,0.75%OG-11U-IS(2),PSD95,newGold-1x30+8.jpg</t>
  </si>
  <si>
    <t>193,0.75%OG-11U-IS(2),PSD95,newGold-4x30+0.jpg</t>
  </si>
  <si>
    <t>193,0.75%OG-11U-IS(2),PSD95,newGold-5x30+1.jpg</t>
  </si>
  <si>
    <t>193,0.75%OG-11U-IS(2),PSD95,newGold-2x30+1.jpg</t>
  </si>
  <si>
    <t>193,0.75%OG-11U-IS(2),PSD95,newGold-6x30+?.jpg</t>
  </si>
  <si>
    <t>193,0.75%OG-11U-IS(2),PSD95,newGold-3x30+1.jpg</t>
    <phoneticPr fontId="2"/>
  </si>
  <si>
    <t>x</t>
    <phoneticPr fontId="2"/>
  </si>
  <si>
    <t>193,0.75%OG-11U-IS(2),PSD95,newGold-7x30+4.jpg</t>
  </si>
  <si>
    <t>193,0.75%OG-11U-IS(2),PSD95,newGold-8x30+.jpg</t>
  </si>
  <si>
    <t>193,0.75%OG-11U-IS(2),PSD95,newGold-9x30+4.jpg</t>
  </si>
  <si>
    <t>193,0.75%OG-11U-IS(2),PSD95,newGold-10x30+5.jpg</t>
  </si>
  <si>
    <t>193,0.75%OG-11U-IS(2),PSD95,newGold-11x30+.jpg</t>
  </si>
  <si>
    <t>av.65.1</t>
    <phoneticPr fontId="2"/>
  </si>
  <si>
    <t>Shank1</t>
    <phoneticPr fontId="2"/>
  </si>
  <si>
    <t>193,0.75%OG-11U-IS(2),Sh1-1,x30K.jpg</t>
  </si>
  <si>
    <t>193,0.75%OG-11U-IS(2),Sh1-2,x30K.jpg</t>
  </si>
  <si>
    <t>193,0.75%OG-11U-IS(2),Sh1-3,x30K+1.jpg</t>
  </si>
  <si>
    <t>different PSD?</t>
    <phoneticPr fontId="2"/>
  </si>
  <si>
    <t>193,0.75%OG-11U-IS(2),Sh1-4,x30K+1.jpg</t>
  </si>
  <si>
    <t>193,0.75%OG-11U-IS(2),Sh1-5,x30K.jpg</t>
  </si>
  <si>
    <t>193,0.75%OG-11U-IS(2),Sh1-6,x30K.jpg</t>
  </si>
  <si>
    <t>193,0.75%OG-11U-IS(2),Sh1-7,x30K.jpg</t>
  </si>
  <si>
    <t>193,0.75%OG-11U-IS(2),Sh1-8,x30K.jpg</t>
  </si>
  <si>
    <t>193,0.75%OG-11U-IS(2),Sh1-9,x30K.jpg</t>
  </si>
  <si>
    <t>193,0.75%OG-11U-IS(2),Sh1-9,x15K.jpg</t>
  </si>
  <si>
    <t>193,0.75%OG-11U-IS(2),Sh1-10,x30K.jpg</t>
  </si>
  <si>
    <t>193,0.75%OG-11U-IS(2),Sh1-9,x25K.jpg</t>
  </si>
  <si>
    <t>193,0.75%OG-11U-IS(2),Sh1-11,x30K.jpg</t>
  </si>
  <si>
    <t>193,0.75%OG-11U-IS(2),Sh1-12,x30K+3.jpg</t>
  </si>
  <si>
    <t>193,0.75%OG-11U-IS(2),Sh1-13,x30K+2.jpg</t>
  </si>
  <si>
    <t>193,0.75%OG-11U-IS(2),Sh1-14,x25K.jpg</t>
  </si>
  <si>
    <t>193,0.75%OG-11U-IS(2),Sh1-15,x30K.jpg</t>
  </si>
  <si>
    <t>193,0.75%OG-11U-IS(2),Sh1-13,x25K+2.jpg</t>
  </si>
  <si>
    <t>193,0.75%OG-11U-IS(2),Sh1-16,x30K.jpg</t>
  </si>
  <si>
    <t>193,0.75%OG-11U-IS(2),Sh1-17,x30K.jpg</t>
  </si>
  <si>
    <t>193,0.75%OG-11U-IS(2),Sh1-18,x30K.jpg</t>
  </si>
  <si>
    <t>193,0.75%OG-11U-IS(2),Sh1-19,x30K.jpg</t>
  </si>
  <si>
    <t>193,0.75%OG-11U-IS(2),Sh1-20,x30K.jpg</t>
  </si>
  <si>
    <t>193,0.75%OG-11U-IS(2),Sh1-21,x30K.jpg</t>
  </si>
  <si>
    <t>av 5.77</t>
    <phoneticPr fontId="2"/>
  </si>
  <si>
    <t>GKAP</t>
    <phoneticPr fontId="2"/>
  </si>
  <si>
    <t>193,0.75%OG-11U-IS(2)GKAP-1,x20k.jpg</t>
  </si>
  <si>
    <t>193,0.75%OG-11U-IS(2)GKAP-2,x30k.jpg</t>
  </si>
  <si>
    <t>193,0.75%OG-11U-IS(2)GKAP-3,x30k.jpg</t>
  </si>
  <si>
    <t>193,0.75%OG-11U-IS(2)GKAP-4,x30k.jpg</t>
  </si>
  <si>
    <t>193,0.75%OG-11U-IS(2)GKAP-5,x30k.jpg</t>
  </si>
  <si>
    <t>193,0.75%OG-11U-IS(2)GKAP-6,x30k.jpg</t>
  </si>
  <si>
    <t>193,0.75%OG-11U-IS(2)GKAP-7,x30k.jpg</t>
  </si>
  <si>
    <t>193,0.75%OG-11U-IS(2)GKAP-8,x30k+1.jpg</t>
  </si>
  <si>
    <t>193,0.75%OG-11U-IS(2)GKAP-9,x30k+3.jpg</t>
  </si>
  <si>
    <t>193,0.75%OG-11U-IS(2)GKAP-10,x30k+1.jpg</t>
  </si>
  <si>
    <t>193,0.75%OG-11U-IS(2)GKAP-11,x30k+1.jpg</t>
  </si>
  <si>
    <t>193,0.75%OG-11U-IS(2)GKAP-12,x30k.jpg</t>
  </si>
  <si>
    <t>193,0.75%OG-11U-IS(2)GKAP-13,x30k.jpg</t>
  </si>
  <si>
    <t>193,0.75%OG-11U-IS(2)GKAP-14,x30k.jpg</t>
  </si>
  <si>
    <t>193,0.75%OG-11U-IS(2)GKAP-15,x30k+2.jpg</t>
  </si>
  <si>
    <t>193,0.75%OG-11U-IS(2)GKAP-16,x30k.jpg</t>
  </si>
  <si>
    <t>193,0.75%OG-11U-IS(2)GKAP-17,x30k+1.jpg</t>
  </si>
  <si>
    <t>193,0.75%OG-11U-IS(2)GKAP-18,x30k+2.jpg</t>
  </si>
  <si>
    <t>193,0.75%OG-11U-IS(2)GKAP-19,x30k+1.jpg</t>
  </si>
  <si>
    <t>193,0.75%OG-11U-IS(2)GKAP-20,x30k+2.jpg</t>
  </si>
  <si>
    <t>193,0.75%OG-11U-IS(2)GKAP-21,x30k+3.jpg</t>
  </si>
  <si>
    <t>193,0.75%OG-11U-IS(2)GKAP-22,x30k+2.jpg</t>
  </si>
  <si>
    <t>193,0.75%OG-11U-IS(2)GKAP-23,x30k+3.jpg</t>
  </si>
  <si>
    <t>193,0.75%OG-11U-IS(2)GKAP-24,x30k+3.jpg</t>
  </si>
  <si>
    <t>av 14.71</t>
    <phoneticPr fontId="2"/>
  </si>
  <si>
    <t>Homer1</t>
    <phoneticPr fontId="2"/>
  </si>
  <si>
    <t>193,0.75%OG-11U-IS-Ho1(2)-1,x30k.jpg</t>
  </si>
  <si>
    <t>193,0.75%OG-11U-IS-Ho1(2)-2,x30k+2.jpg</t>
  </si>
  <si>
    <t>different PSD</t>
    <phoneticPr fontId="2"/>
  </si>
  <si>
    <t>193,0.75%OG-11U-IS-Ho1(2)-3,x30k.jpg</t>
  </si>
  <si>
    <t>193,0.75%OG-11U-IS-Ho1(2)-4,x30k.jpg</t>
  </si>
  <si>
    <t>193,0.75%OG-11U-IS-Ho1(2)-6,x30k.jpg</t>
  </si>
  <si>
    <t>193,0.75%OG-11U-IS-Ho1(2)-5,x30k.jpg</t>
  </si>
  <si>
    <t>x</t>
    <phoneticPr fontId="2"/>
  </si>
  <si>
    <t>193,0.75%OG-11U-IS-Ho1(2)-8,x30k.jpg</t>
  </si>
  <si>
    <t>193,0.75%OG-11U-IS-Ho1(2)-9,x30k.jpg</t>
  </si>
  <si>
    <t>193,0.75%OG-11U-IS-Ho1(2)-7,x30k.jpg</t>
  </si>
  <si>
    <t>193,0.75%OG-11U-IS-Ho1(2)-10,x30k.jpg</t>
  </si>
  <si>
    <t>193,0.75%OG-11U-IS-Ho1(2)-12,x25k.jpg</t>
  </si>
  <si>
    <t>193,0.75%OG-11U-IS-Ho1(2)-13,x30k.jpg</t>
  </si>
  <si>
    <t>193,0.75%OG-11U-IS-Ho1(2)-14,x30k.jpg</t>
  </si>
  <si>
    <t>193,0.75%OG-11U-IS-Ho1(2)-11,x20k.jpg</t>
  </si>
  <si>
    <t>193,0.75%OG-11U-IS-Ho1(2)-15,x30k.jpg</t>
  </si>
  <si>
    <t>193,0.75%OG-11U-IS-Ho1(2)-16,x30k.jpg</t>
  </si>
  <si>
    <t>193,0.75%OG-11U-IS-Ho1(2)-17,x30k.jpg</t>
  </si>
  <si>
    <t>193,0.75%OG-11U-IS-Ho1(2)-18-1,x30k.jpg</t>
    <phoneticPr fontId="2"/>
  </si>
  <si>
    <t>193,0.75%OG-11U-IS-Ho1(2)-18-2,x30k.jpg</t>
    <phoneticPr fontId="2"/>
  </si>
  <si>
    <t>193,0.75%OG-11U-IS-Ho1(2)-19,x30k.jpg</t>
  </si>
  <si>
    <t>193,0.75%OG-11U-IS-Ho1(2)-21,x30k.jpg</t>
  </si>
  <si>
    <t>193,0.75%OG-11U-IS-Ho1(2)-22,x30k.jpg</t>
  </si>
  <si>
    <t>193,0.75%OG-11U-IS-Ho1(2)-18-2,x30k.jpg</t>
    <phoneticPr fontId="2"/>
  </si>
  <si>
    <t>193,0.75%OG-11U-IS-Ho1(2)-23,x30k.jpg</t>
  </si>
  <si>
    <t>193,0.75%OG-11U-IS-Ho1(2)-24,x30k.jpg</t>
  </si>
  <si>
    <t>193,0.75%OG-11U-IS-Ho1(2)-20,x30k.jpg</t>
  </si>
  <si>
    <t>?</t>
    <phoneticPr fontId="2"/>
  </si>
  <si>
    <t>193,0.75%OG-11U-IS-Ho1(2)-26,x25k.jpg</t>
  </si>
  <si>
    <t>193,0.75%OG-11U-IS-Ho1(2)-29,x30k.jpg</t>
    <phoneticPr fontId="2"/>
  </si>
  <si>
    <t>193,0.75%OG-11U-IS-Ho1(2)-24,x25k.jpg</t>
  </si>
  <si>
    <t>193,0.75%OG-11U-IS-Ho1(2)-25,x25k1.jpg</t>
    <phoneticPr fontId="2"/>
  </si>
  <si>
    <t>different PSD+</t>
    <phoneticPr fontId="2"/>
  </si>
  <si>
    <t>193,0.75%OG-11U-IS-Ho1(2)-27,x20k.jpg</t>
  </si>
  <si>
    <t>x</t>
    <phoneticPr fontId="2"/>
  </si>
  <si>
    <t>193,0.75%OG-11U-IS-Ho1(2)-28,x25k.jpg</t>
  </si>
  <si>
    <t>193,0.75%OG-11U-IS-Ho1(2)-29,x30k.jpg</t>
  </si>
  <si>
    <t>193,0.75%OG-11U-IS-Ho1(2)-30,x30k.jpg</t>
  </si>
  <si>
    <t>CaMKIIa, 6G9</t>
    <phoneticPr fontId="2"/>
  </si>
  <si>
    <t>193,0.75%OG-11U-IS(2),6G9-1,x30k+1.jpg</t>
  </si>
  <si>
    <t>193,0.75%OG-11U-IS(2),6G9-2,x30k+2.jpg</t>
  </si>
  <si>
    <t>193,0.75%OG-11U-IS(2),6G9-3,x30k+.jpg</t>
  </si>
  <si>
    <t>193,0.75%OG-11U-IS(2),6G9-4,x30k.jpg</t>
  </si>
  <si>
    <t>193,0.75%OG-11U-IS(2),6G9-5,x25k.jpg</t>
  </si>
  <si>
    <t>193,0.75%OG-11U-IS(2),6G9-5,x30k+1.jpg</t>
  </si>
  <si>
    <t>193,0.75%OG-11U-IS(2),6G9-6,x30k+.jpg</t>
  </si>
  <si>
    <t>193,0.75%OG-11U-IS(2),6G9-6,x25k.jpg</t>
  </si>
  <si>
    <t>193,0.75%OG-11U-IS(2),6G9-7,x30k+1.jpg</t>
  </si>
  <si>
    <t>193,0.75%OG-11U-IS(2),6G9-8,x30k+.jpg</t>
  </si>
  <si>
    <t>193,0.75%OG-11U-IS(2),6G9-9,x30k+.jpg</t>
  </si>
  <si>
    <t>193,0.75%OG-11U-IS(2),6G9-10,x30k+3.jpg</t>
  </si>
  <si>
    <t>193,0.75%OG-11U-IS(2),6G9-11,x30k+5.jpg</t>
  </si>
  <si>
    <t>193,0.75%OG-11U-IS(2),6G9-12,x30k.jpg</t>
  </si>
  <si>
    <t>193,0.75%OG-11U-IS(2),6G9-13,x30k.jpg</t>
  </si>
  <si>
    <t>193,0.75%OG-11U-IS(2),6G9-14',x30k.jpg</t>
  </si>
  <si>
    <t>193,0.75%OG-11U-IS,6G9-17,x30k+5.jpg</t>
  </si>
  <si>
    <t>193,0.75%OG-11U-IS(2),6G9-14,x30k.jpg</t>
  </si>
  <si>
    <t>193,0.75%OG-11U-IS,6G9-18,x30k+8.jpg</t>
  </si>
  <si>
    <t>193,0.75%OG-11U-IS,6G9-19,x30k+7.jpg</t>
  </si>
  <si>
    <t>193,0.75%OG-11U-IS,6G9-00,x30k+0.jpg</t>
  </si>
  <si>
    <t>differentPSD</t>
    <phoneticPr fontId="2"/>
  </si>
  <si>
    <t>193,0.75%OG-11U-IS,6G9-20,x30k+6.jpg</t>
  </si>
  <si>
    <t>193,0.75%OG-11U-IS,6G9-21,x30k+6.jpg</t>
  </si>
  <si>
    <t>193,0.75%OG-11U-IS,6G9-22,x30k+.jpg</t>
  </si>
  <si>
    <t>193,0.75%OG-11U-IS,6G9-23,x20k+9.jpg</t>
  </si>
  <si>
    <t>193,0.75%OG-11U-IS,6G9-24,x20k+1.jpg</t>
  </si>
  <si>
    <t>193,0.75%OG-11U-IS,6G9-25,x30k+0.jpg</t>
  </si>
  <si>
    <t>193,0.75%OG-11U-IS,6G9-26,x30k+6.jpg</t>
  </si>
  <si>
    <t>193,0.75%OG-11U-IS,6G9-27,x30k+4.jpg</t>
  </si>
  <si>
    <t>193,0.75%OG-11U-IS,6G9-28,x30k+6.jpg</t>
  </si>
  <si>
    <t>CaMKIIb</t>
    <phoneticPr fontId="2"/>
  </si>
  <si>
    <t>CaMKIIb</t>
    <phoneticPr fontId="2"/>
  </si>
  <si>
    <t>193,0.75%OG-11U-IS(2)CKIIb-1,x30k+4.jpg</t>
  </si>
  <si>
    <t>193,0.75%OG-11U-IS(2)CKIIb-2,x30k+4.jpg</t>
  </si>
  <si>
    <t>193,0.75%OG-11U-IS(2)CKIIb-3,x30k+.jpg</t>
  </si>
  <si>
    <t>193,0.75%OG-11U-IS(2)CKIIb-4,x20k+.jpg</t>
  </si>
  <si>
    <t>193,0.75%OG-11U-IS(2)CKIIb-5,x50k+.jpg</t>
  </si>
  <si>
    <t>193,0.75%OG-11U-IS(2)CKIIb-6,x30k+.jpg</t>
  </si>
  <si>
    <t>193,0.75%OG-11U-IS(2)CKIIb-7,x30k+.jpg</t>
    <phoneticPr fontId="2"/>
  </si>
  <si>
    <t>193,0.75%OG-11U-IS(2)CKIIb-8,x30k+.jpg</t>
  </si>
  <si>
    <t>193,0.75%OG-11U-IS(2)CKIIb-9,x30k+.jpg</t>
  </si>
  <si>
    <t>193,0.75%OG-11U-IS(2)CKIIb-10,x25k+.jpg</t>
  </si>
  <si>
    <t>193,0.75%OG-11U-IS(2)CKIIb-11,x30k+.jpg</t>
  </si>
  <si>
    <t>193,0.75%OG-11U-IS(2)CKIIb-12,x25k+.jpg</t>
    <phoneticPr fontId="2"/>
  </si>
  <si>
    <t>193,0.75%OG-11U-IS(2)CKIIb-12,x30k+.jpg</t>
  </si>
  <si>
    <t>193,0.75%OG-11U-IS(2)CKIIb-13,x２５k+.jpg</t>
    <phoneticPr fontId="2"/>
  </si>
  <si>
    <t>193,0.75%OG-11U-IS(2)CKIIb-13,x30k+.jpg</t>
  </si>
  <si>
    <t>193,0.75%OG-11U-IS(2)CKIIb-14,x30k+.jpg</t>
  </si>
  <si>
    <t>193,0.75%OG-11U-IS(2)CKIIb-15,x30k+.jpg</t>
  </si>
  <si>
    <t>193,0.75%OG-11U-IS(2)CKIIb-16-1,x30k+.jpg</t>
    <phoneticPr fontId="2"/>
  </si>
  <si>
    <t>193,0.75%OG-11U-IS(2)CKIIb-16-2,x30k+.jpg</t>
    <phoneticPr fontId="2"/>
  </si>
  <si>
    <t>193,0.75%OG-11U-IS(2)CKIIb-16-2,x30k+.jpg</t>
    <phoneticPr fontId="2"/>
  </si>
  <si>
    <t>193,0.75%OG-11U-IS(2)CKIIb-17,x30k+.jpg</t>
  </si>
  <si>
    <t>193,0.75%OG-11U-IS(2)CKIIb-17,x25k+.jpg</t>
  </si>
  <si>
    <t>193,0.75%OG-11U-IS(2)CKIIb-18,x30k+.jpg</t>
  </si>
  <si>
    <t>193,0.75%OG-11U-IS(2)CKIIb-19,x30k+.jpg</t>
  </si>
  <si>
    <t>193,0.75%OG-11U-IS(2)CKIIb-21,x30k+.jpg</t>
  </si>
  <si>
    <t>193,0.75%OG-11U-IS(2)CKIIb-22,x30k+.jpg</t>
  </si>
  <si>
    <t>193,0.75%OG-11U-IS(2)CKIIb-20,x30k+.jpg</t>
  </si>
  <si>
    <t>193,0.75%OG-11U-IS(2)CKIIb-23,x30k+.jpg</t>
  </si>
  <si>
    <t>193,0.75%OG-11U-IS(2)CKIIb-24,x30k+.jpg</t>
  </si>
  <si>
    <t>193,0.75%OG-11U-IS(2)CKIIb-22,x20k+.jpg</t>
  </si>
  <si>
    <t>av  151.8</t>
    <phoneticPr fontId="2"/>
  </si>
  <si>
    <t>193,0.75%OG-11U-IS(2)CKIIb-22,x25k+.jpg</t>
  </si>
  <si>
    <t>193,0.75%OG-11U-IS(2)CKIIb-23,x25k+.jpg</t>
  </si>
  <si>
    <t>beta-Actin</t>
    <phoneticPr fontId="2"/>
  </si>
  <si>
    <t>193,0.75%OG-11U-IS-Actin(2)-1,x30.jpg</t>
  </si>
  <si>
    <t>193,0.75%OG-11U-IS-Actin(2)-2,x30.jpg</t>
  </si>
  <si>
    <t>193,0.75%OG-11U-IS-Actin(2)-3,x30.jpg</t>
  </si>
  <si>
    <t>193,0.75%OG-11U-IS-Actin(2)-4,x30.jpg</t>
  </si>
  <si>
    <t>193,0.75%OG-11U-IS-Actin(2)-5,x30.jpg</t>
  </si>
  <si>
    <t>193,0.75%OG-11U-IS-Actin(2)-6,x30.jpg</t>
  </si>
  <si>
    <t>193,0.75%OG-11U-IS-Actin(2)-7,x30.jpg</t>
  </si>
  <si>
    <t>193,0.75%OG-11U-IS-Actin(2)-8,x30.jpg</t>
  </si>
  <si>
    <t>193,0.75%OG-11U-IS-Actin(2)-9,x30.jpg</t>
  </si>
  <si>
    <t>193,0.75%OG-11U-IS-Actin(2)-10,x30.jpg</t>
  </si>
  <si>
    <t>193,0.75%OG-11U-IS-Actin(2)-11,x30.jpg</t>
  </si>
  <si>
    <t>193,0.75%OG-11U-IS-Actin(2)-12,x30.jpg</t>
  </si>
  <si>
    <t>193,0.75%OG-11U-IS-Actin(2)-13,x30.jpg</t>
  </si>
  <si>
    <t>193,0.75%OG-11U-IS-Actin(2)-14,x30.jpg</t>
  </si>
  <si>
    <t>193,0.75%OG-11U-IS-Actin(2)-15,x30.jpg</t>
  </si>
  <si>
    <t>193,0.75%OG-11U-IS-Actin(2)-16,x25.jpg</t>
  </si>
  <si>
    <t>193,0.75%OG-11U-IS-Actin(2)-16,x30.jpg</t>
  </si>
  <si>
    <t>193,0.75%OG-11U-IS-Actin(2)-17,x30.jpg</t>
  </si>
  <si>
    <t>193,0.75%OG-11U-IS-Actin(2)-18,x30.jpg</t>
  </si>
  <si>
    <t>193,0.75%OG-11U-IS-Actin(2)-19,x30.jpg</t>
  </si>
  <si>
    <t>193,0.75%OG-11U-IS-Actin(2)-20,x30.jpg</t>
  </si>
  <si>
    <t>av 2.38</t>
    <phoneticPr fontId="2"/>
  </si>
  <si>
    <t>193,0.75%OG-11U-IS(2),NC,Mo,newGold-1x30k.jpg</t>
  </si>
  <si>
    <t>different PSD</t>
    <phoneticPr fontId="2"/>
  </si>
  <si>
    <t>193,0.75%OG-11U-IS(2),NC,Mo,newGold-2x30k.jpg</t>
  </si>
  <si>
    <t>193,0.75%OG-11U-IS(2),NC,Mo,newGold-3x30k.jpg</t>
  </si>
  <si>
    <t>193,0.75%OG-11U-IS(2),NC,Mo,newGold-4x30k.jpg</t>
  </si>
  <si>
    <t>193,0.75%OG-11U-IS(2),NC,Mo,newGold-5x30k.jpg</t>
  </si>
  <si>
    <t>193,0.75%OG-11U-IS(2),NC,Mo,newGold-6x30k.jpg</t>
  </si>
  <si>
    <t>193,0.75%OG-11U-IS(2),NC,Mo,newGold-7x30k.jpg</t>
  </si>
  <si>
    <t>193,0.75%OG-11U-IS(2),NC,Mo,newGold-8x30k.jpg</t>
  </si>
  <si>
    <t>193,0.75%OG-11U-IS(2),NC,Mo,newGold-10x30k.jpg</t>
  </si>
  <si>
    <t>193,0.75%OG-11U-IS(2),NC,Mo,newGold-9x30k.jpg</t>
  </si>
  <si>
    <t>different PSD</t>
    <phoneticPr fontId="2"/>
  </si>
  <si>
    <t>193,0.75%OG-11U-IS(2),NC,Mo,newGold-11,x30k.jpg</t>
  </si>
  <si>
    <t>193,0.75%OG-11U-IS(2),NC,Mo,newGold-12,x30k.jpg</t>
  </si>
  <si>
    <t>193,0.75%OG-11U-IS(2),NC,Mo,newGold-13,x30k.jpg</t>
  </si>
  <si>
    <t>193,0.75%OG-11U-IS(2),NC,Mo,newGold-14,x30k.jpg</t>
  </si>
  <si>
    <t>193,0.75%OG-11U-IS(2),NC,Mo,newGold-15,x30k.jpg</t>
  </si>
  <si>
    <t>193,0.75%OG-11U-IS(2),NC,Mo,newGold-16,x30k.jpg</t>
  </si>
  <si>
    <t>193,0.75%OG-11U-IS(2),NC,Mo,newGold-17,18,x30k.jpg</t>
  </si>
  <si>
    <t>193,0.75%OG-11U-IS(2),NC,Mo,newGold-19,x30k.jpg</t>
    <phoneticPr fontId="2"/>
  </si>
  <si>
    <t>193,0.75%OG-11U-IS(2),NC,Mo,newGold-20,x30k.jpg</t>
  </si>
  <si>
    <t>193,0.75%OG-11U-IS,NC,rabt-1,x30k.jpg</t>
  </si>
  <si>
    <t>193,0.75%OG-11U-IS,NC,rabt-2,x30k.jpg</t>
  </si>
  <si>
    <t>different PSD</t>
    <phoneticPr fontId="2"/>
  </si>
  <si>
    <t>193,0.75%OG-11U-IS,NC,rabt-3,x30k.jpg</t>
  </si>
  <si>
    <t>193,0.75%OG-11U-IS,NC,rabt-4,x30k.jpg</t>
  </si>
  <si>
    <t>193,0.75%OG-11U-IS,NC,rabt-5,x30k.jpg</t>
  </si>
  <si>
    <t>193,0.75%OG-11U-IS,NC,rabt-6,x30k.jpg</t>
  </si>
  <si>
    <t>193,0.75%OG-11U-IS,NC,rabt-7,x30k+1.jpg</t>
  </si>
  <si>
    <t>193,0.75%OG-11U-IS,NC,rabt-8,x30k.jpg</t>
  </si>
  <si>
    <t>193,0.75%OG-11U-IS,NC,rabt-9,x25k.jpg</t>
  </si>
  <si>
    <t>193,0.75%OG-11U-IS,NC,rabt-10,x30k.jpg</t>
  </si>
  <si>
    <t>193,0.75%OG-11U-IS,NC,rabt-11,x30k.jpg</t>
  </si>
  <si>
    <t>193,0.75%OG-11U-IS,NC,rabt-14,x30k.jpg</t>
  </si>
  <si>
    <t>193,0.75%OG-11U-IS,NC,rabt-12,x30k.jpg</t>
  </si>
  <si>
    <t>different PSD</t>
    <phoneticPr fontId="2"/>
  </si>
  <si>
    <t>193,0.75%OG-11U-IS,NC,rabt-15,x30k.jpg</t>
  </si>
  <si>
    <t>193,0.75%OG-11U-IS,NC,rabt-16,x30k.jpg</t>
  </si>
  <si>
    <t>193,0.75%OG-11U-IS,NC,rabt-17,x30k.jpg</t>
    <phoneticPr fontId="2"/>
  </si>
  <si>
    <t>193,0.75%OG-11U-IS,NC,rabt-18,x30k.jpg</t>
    <phoneticPr fontId="2"/>
  </si>
  <si>
    <t>193,0.75%OG-11U-IS,NC,rabt-19,x30k.jpg</t>
  </si>
  <si>
    <t>193,0.75%OG-11U-IS,NC,rabt-21,x30k.jpg</t>
  </si>
  <si>
    <t>193,0.75%OG-11U-IS,NC,rabt-22,x30k.jpg</t>
  </si>
  <si>
    <t>193,0.75%OG-11U-IS,NC,rabt-20,x30k.jpg</t>
  </si>
  <si>
    <t>193,0.75%OG-11U-IS,NC,rabt-23,x30k.jpg</t>
  </si>
  <si>
    <t>av 1.9</t>
    <phoneticPr fontId="2"/>
  </si>
  <si>
    <r>
      <t>200722,195.</t>
    </r>
    <r>
      <rPr>
        <b/>
        <sz val="16"/>
        <color rgb="FFFF0000"/>
        <rFont val="ＭＳ Ｐゴシック"/>
        <charset val="128"/>
        <scheme val="minor"/>
      </rPr>
      <t>5</t>
    </r>
    <r>
      <rPr>
        <sz val="16"/>
        <color rgb="FFFF0000"/>
        <rFont val="ＭＳ Ｐゴシック"/>
        <charset val="128"/>
        <scheme val="minor"/>
      </rPr>
      <t>%</t>
    </r>
    <r>
      <rPr>
        <sz val="12"/>
        <color rgb="FFFF0000"/>
        <rFont val="ＭＳ Ｐゴシック"/>
        <family val="2"/>
        <charset val="128"/>
        <scheme val="minor"/>
      </rPr>
      <t>OG-11U-IS,NC(Rabt)</t>
    </r>
    <phoneticPr fontId="2"/>
  </si>
  <si>
    <t>195.5%OG-11U-IS,NC(Rabt)-1,x30k.jpg</t>
  </si>
  <si>
    <t>195.5%OG-11U-IS,NC(Rabt)-2,x30k.jpg</t>
  </si>
  <si>
    <t>195.5%OG-11U-IS,NC(Rabt)-3,x25k.jpg</t>
  </si>
  <si>
    <t>195.5%OG-11U-IS,NC(Rabt)-4,x30k.jpg</t>
  </si>
  <si>
    <t>195.5%OG-11U-IS,NC(Rabt)-5,x30k.jpg</t>
  </si>
  <si>
    <t>195.5%OG-11U-IS,NC(Rabt)-6,x30k+1.JPG</t>
  </si>
  <si>
    <t>195.5%OG-11U-IS,NC(Rabt)-7,x30k.jpg</t>
  </si>
  <si>
    <t>195.5%OG-11U-IS,NC(Rabt)-8,x30k.jpg</t>
  </si>
  <si>
    <t>195.5%OG-11U-IS,NC(Rabt)-9,x25k.jpg</t>
  </si>
  <si>
    <t>195.5%OG-11U-IS,NC(Rabt)-10,x30k.jpg</t>
  </si>
  <si>
    <t>195.5%OG-11U-IS,NC(Rabt)-11,x30k.jpg</t>
  </si>
  <si>
    <t>195.5%OG-11U-IS,NC(Rabt)-12,x25k.jpg</t>
  </si>
  <si>
    <t>195.5%OG-11U-IS,NC(Rabt)-13,x30k.jpg</t>
  </si>
  <si>
    <t>195.5%OG-11U-IS,NC(Rabt)-14,x25k.jpg</t>
  </si>
  <si>
    <t>195.5%OG-11U-IS,NC(Rabt)-15,x25k.jpg</t>
  </si>
  <si>
    <t>195.5%OG-11U-IS,NC(Rabt)-16,x25k.jpg</t>
  </si>
  <si>
    <t>195.5%OG-11U-IS,NC(Rabt)-17,x30k.jpg</t>
  </si>
  <si>
    <t>195.5%OG-11U-IS,NC(Rabt)-18,x30k.jpg</t>
  </si>
  <si>
    <t>195.5%OG-11U-IS,NC(Rabt)-19,x30k.jpg</t>
  </si>
  <si>
    <t>195.5%OG-11U-IS,NC(Rabt)-20,x30k.jpg</t>
  </si>
  <si>
    <t>195.5%OG-11U-IS,NC(Rabt)-21,x25k.jpg</t>
  </si>
  <si>
    <r>
      <t>200722,195</t>
    </r>
    <r>
      <rPr>
        <b/>
        <sz val="16"/>
        <color rgb="FFFF0000"/>
        <rFont val="ＭＳ Ｐゴシック"/>
        <charset val="128"/>
        <scheme val="minor"/>
      </rPr>
      <t>.5%</t>
    </r>
    <r>
      <rPr>
        <sz val="12"/>
        <color rgb="FFFF0000"/>
        <rFont val="ＭＳ Ｐゴシック"/>
        <family val="2"/>
        <charset val="128"/>
        <scheme val="minor"/>
      </rPr>
      <t>OG-11U-IS,Tub</t>
    </r>
    <phoneticPr fontId="2"/>
  </si>
  <si>
    <t>195.5%OG-11U-IS,Tub(2)-1,x30k.JPG</t>
  </si>
  <si>
    <t>195.5%OG-11U-IS,Tub(2)-2-1,x30k.JPG</t>
    <phoneticPr fontId="2"/>
  </si>
  <si>
    <t>195.5%OG-11U-IS,Tub(2)-2,-2x30k.JPG</t>
    <phoneticPr fontId="2"/>
  </si>
  <si>
    <t>195.5%OG-11U-IS,Tub(2)-3,x30k.JPG</t>
  </si>
  <si>
    <t>195.5%OG-11U-IS,Tub(2)-4,x30k.JPG</t>
  </si>
  <si>
    <t>195.5%OG-11U-IS,Tub(2)-5,x30k.JPG</t>
  </si>
  <si>
    <t>195.5%OG-11U-IS,Tub(2)-6,x30k.JPG</t>
  </si>
  <si>
    <t>195.5%OG-11U-IS,Tub(2)-7,x30k.JPG</t>
  </si>
  <si>
    <t>195.5%OG-11U-IS,Tub(2)-8,x30k.JPG</t>
  </si>
  <si>
    <t>195.5%OG-11U-IS,Tub(2)-9,x30k.JPG</t>
  </si>
  <si>
    <t>195.5%OG-11U-IS,Tub(2)-10,x30k.JPG</t>
  </si>
  <si>
    <t>195.5%OG-11U-IS,Tub(2)-11,x30k.JPG</t>
  </si>
  <si>
    <t>195.5%OG-11U-IS,Tub(2)-12,x30k.JPG</t>
  </si>
  <si>
    <t>195.5%OG-11U-IS,Tub(2)-13,x25k.JPG</t>
  </si>
  <si>
    <t>195.5%OG-11U-IS,Tub(2)-14,15,x30k.JPG</t>
  </si>
  <si>
    <t>195.5%OG-11U-IS,Tub(2)-16,x30k.JPG</t>
  </si>
  <si>
    <t>195.5%OG-11U-IS,Tub(2)-17,x25k.jpg</t>
    <phoneticPr fontId="2"/>
  </si>
  <si>
    <t>195.5%OG-11U-IS,Tub(2)-18,x25k.jpg</t>
    <phoneticPr fontId="2"/>
  </si>
  <si>
    <t>195.5%OG-11U-IS,Tub(2)-19,x25k.JPG</t>
  </si>
  <si>
    <t>195.5%OG-11U-IS,Tub(2)-20,x25k.JPG</t>
  </si>
  <si>
    <t>195.5%OG-11U-IS,Tub(2)-21,x30k.JPG</t>
  </si>
  <si>
    <t>195.5%OG-11U-IS,Tub(2)-22,x30k.JPG</t>
  </si>
  <si>
    <t>195.5%OG-11U-IS,Tub(2)-23,x30k.JPG</t>
  </si>
  <si>
    <t>195.5%OG-11U-IS,Tub(2)-24,x30k.JPG</t>
  </si>
  <si>
    <t>195.5%OG-11U-IS,Tub(2)-25,x30k.JPG</t>
  </si>
  <si>
    <t>195.5%OG-11U-IS,Tub(2)-26,x30k.JPG</t>
  </si>
  <si>
    <t>195.5%OG-11U-IS,Tub(2)-27,x30k.JPG</t>
  </si>
  <si>
    <r>
      <t>200728,196</t>
    </r>
    <r>
      <rPr>
        <b/>
        <sz val="16"/>
        <color rgb="FFFF0000"/>
        <rFont val="ＭＳ Ｐゴシック"/>
        <charset val="128"/>
        <scheme val="minor"/>
      </rPr>
      <t>.0.75%</t>
    </r>
    <r>
      <rPr>
        <sz val="12"/>
        <color rgb="FFFF0000"/>
        <rFont val="ＭＳ Ｐゴシック"/>
        <family val="2"/>
        <charset val="128"/>
        <scheme val="minor"/>
      </rPr>
      <t>OG-11U-IS,Tub</t>
    </r>
    <phoneticPr fontId="2"/>
  </si>
  <si>
    <t>196,0.75%OG-11U-IS(3),Tub-1x30k.JPG</t>
  </si>
  <si>
    <t>196,0.75%OG-11U-IS(3),Tub-2x30k.JPG</t>
  </si>
  <si>
    <t>196,0.75%OG-11U-IS(3),Tub-3x30k.JPG</t>
  </si>
  <si>
    <t>196,0.75%OG-11U-IS(3),Tub-4x30k.JPG</t>
  </si>
  <si>
    <t>196,0.75%OG-11U-IS(3),Tub-5x30k.JPG</t>
  </si>
  <si>
    <t>196,0.75%OG-11U-IS(3),Tub-6x30k.JPG</t>
  </si>
  <si>
    <t>196,0.75%OG-11U-IS(3),Tub-7x30k.JPG</t>
  </si>
  <si>
    <t>196,0.75%OG-11U-IS(3),Tub-8x30k.JPG</t>
  </si>
  <si>
    <t>196,0.75%OG-11U-IS(3),Tub-9-1x30k.JPG</t>
    <phoneticPr fontId="2"/>
  </si>
  <si>
    <t>196,0.75%OG-11U-IS(3),Tub-9-2x30k.JPG</t>
    <phoneticPr fontId="2"/>
  </si>
  <si>
    <t>196,0.75%OG-11U-IS(3),Tub-10x30k.JPG</t>
  </si>
  <si>
    <t>196,0.75%OG-11U-IS(3),Tub-11x30k.JPG</t>
  </si>
  <si>
    <t>196,0.75%OG-11U-IS(3),Tub-12-1x30k.JPG</t>
    <phoneticPr fontId="2"/>
  </si>
  <si>
    <t>196,0.75%OG-11U-IS(3),Tub-12-2x20k.JPG</t>
    <phoneticPr fontId="2"/>
  </si>
  <si>
    <t>196,0.75%OG-11U-IS(3),Tub-13-1x30k.JPG</t>
    <phoneticPr fontId="2"/>
  </si>
  <si>
    <t>196,0.75%OG-11U-IS(3),Tub-13-2x30k.JPG</t>
    <phoneticPr fontId="2"/>
  </si>
  <si>
    <t>196,0.75%OG-11U-IS(3),Tub-14x30k.JPG</t>
  </si>
  <si>
    <t>196,0.75%OG-11U-IS(3),Tub-16x30k.JPG</t>
  </si>
  <si>
    <t>196,0.75%OG-11U-IS(3),Tub-17x30k.JPG</t>
  </si>
  <si>
    <t>196,0.75%OG-11U-IS(3),Tub-18x20k.JPG</t>
  </si>
  <si>
    <t>196,0.75%OG-11U-IS(3),Tub-19x20k.JPG</t>
  </si>
  <si>
    <t>196,0.75%OG-11U-IS(3),Tub-20x30k.JPG</t>
  </si>
  <si>
    <t>196,0.75%OG-11U-IS(3),Tub-22x30k.JPG</t>
  </si>
  <si>
    <t>196,0.75%OG-11U-IS(3),Tub-23x30k.JPG</t>
  </si>
  <si>
    <t>196,0.75%OG-11U-IS(3),Tub-24x30k.JPG</t>
  </si>
  <si>
    <t>196,0.75%OG-11U-IS(3),Tub-25x30k.JPG</t>
  </si>
  <si>
    <t>196,0.75%OG-11U-IS(3),Tub-26x30k.JPG</t>
  </si>
  <si>
    <t>196,0.75%OG-11U-IS(3),Tub-27x30k.JPG</t>
  </si>
  <si>
    <t>200722,196,0.75%OG-11U-IS,aIN(Series 3)</t>
    <phoneticPr fontId="2"/>
  </si>
  <si>
    <t>196,0.75%OG-11U-IS,aIN(2)-1,x30k.JPG</t>
  </si>
  <si>
    <t>196,0.75%OG-11U-IS,aIN(2)-2,x30k+1.JPG</t>
  </si>
  <si>
    <t>196,0.75%OG-11U-IS,aIN(2)-3,x30k.JPG</t>
  </si>
  <si>
    <t>196,0.75%OG-11U-IS,aIN(2)-4,x30k+0.JPG</t>
  </si>
  <si>
    <t>196,0.75%OG-11U-IS,aIN(2)-5,x30k+0.JPG</t>
  </si>
  <si>
    <t>196,0.75%OG-11U-IS,aIN(2)-6,x30k+3.JPG</t>
  </si>
  <si>
    <t>196,0.75%OG-11U-IS,aIN(2)-7,x30k+0.JPG</t>
  </si>
  <si>
    <t>196,0.75%OG-11U-IS,aIN(2)-9,x30k+0.JPG</t>
  </si>
  <si>
    <t>196,0.75%OG-11U-IS,aIN(2)-10,x30k+1.JPG</t>
  </si>
  <si>
    <t>196,0.75%OG-11U-IS,aIN(2)-11,x25k+2.JPG</t>
  </si>
  <si>
    <t>196,0.75%OG-11U-IS,aIN(2)-12,x30k+3.JPG</t>
  </si>
  <si>
    <t>196,0.75%OG-11U-IS,aIN(2)-13,x30k+0.JPG</t>
  </si>
  <si>
    <t>196,0.75%OG-11U-IS,aIN(2)-14,x30k+0.JPG</t>
  </si>
  <si>
    <t>196,0.75%OG-11U-IS,aIN(2)-15,x30k+2.JPG</t>
  </si>
  <si>
    <t>196,0.75%OG-11U-IS,aIN(2)-16,x30k+0.JPG</t>
  </si>
  <si>
    <t>196,0.75%OG-11U-IS,aIN(2)-17,x30k+1.JPG</t>
  </si>
  <si>
    <t>196,0.75%OG-11U-IS,aIN(2)-18,x30k+2.JPG</t>
  </si>
  <si>
    <t>196,0.75%OG-11U-IS,aIN(2)-19,x30k+0.JPG</t>
  </si>
  <si>
    <t>196,0.75%OG-11U-IS,aIN(2)-20,x25k.JPG</t>
  </si>
  <si>
    <t>196,0.75%OG-11U-IS,aIN(2)-21,x30k.JPG</t>
  </si>
  <si>
    <t>196,0.75%OG-11U-IS,aIN(2)-22,x30k+0.JPG</t>
  </si>
  <si>
    <t>200722,196,0.75%OG-11U-IS,ATPS(Series 3)</t>
    <phoneticPr fontId="2"/>
  </si>
  <si>
    <t>196,0.75%OG-11U-IS,ATPS(2)-1-1,x30k.JPG</t>
    <phoneticPr fontId="2"/>
  </si>
  <si>
    <t>196,0.75%OG-11U-IS,ATPS(2)-1-2,x30k.JPG</t>
    <phoneticPr fontId="2"/>
  </si>
  <si>
    <t>196,0.75%OG-11U-IS,ATPS(2)-2,x30k.JPG</t>
  </si>
  <si>
    <t>196,0.75%OG-11U-IS,ATPS(2)-3,x30k.JPG</t>
  </si>
  <si>
    <t>196,0.75%OG-11U-IS,ATPS(2)-4,x30k.JPG</t>
  </si>
  <si>
    <t>196,0.75%OG-11U-IS,ATPS(2)-5-1,x30k.JPG</t>
    <phoneticPr fontId="2"/>
  </si>
  <si>
    <t>196,0.75%OG-11U-IS,ATPS(2)-5-2,x30k.JPG</t>
    <phoneticPr fontId="2"/>
  </si>
  <si>
    <t>196,0.75%OG-11U-IS,ATPS(2)-6,x30k.JPG</t>
  </si>
  <si>
    <t>196,0.75%OG-11U-IS,ATPS(2)-7,x30k.JPG</t>
  </si>
  <si>
    <t>196,0.75%OG-11U-IS,ATPS(2)-8,x30k.JPG</t>
  </si>
  <si>
    <t>196,0.75%OG-11U-IS,ATPS(2)-9,x30k.JPG</t>
  </si>
  <si>
    <t>196,0.75%OG-11U-IS,ATPS(2)-10,x30k.JPG</t>
  </si>
  <si>
    <t>196,0.75%OG-11U-IS,ATPS(2)-11,x30k.JPG</t>
  </si>
  <si>
    <t>196,0.75%OG-11U-IS,ATPS(2)-12,x30k+3.JPG</t>
  </si>
  <si>
    <t>196,0.75%OG-11U-IS,ATPS(2)-13,x25k.JPG</t>
  </si>
  <si>
    <t>196,0.75%OG-11U-IS,ATPS(2)-14,x30k.JPG</t>
  </si>
  <si>
    <t>196,0.75%OG-11U-IS,ATPS(2)-15,x30k.JPG</t>
  </si>
  <si>
    <t>196,0.75%OG-11U-IS,ATPS(2)-16,x30k+2.JPG</t>
  </si>
  <si>
    <t>196,0.75%OG-11U-IS,ATPS(2)-17,x25k+.JPG</t>
  </si>
  <si>
    <t>196,0.75%OG-11U-IS,ATPS(2)-18,x20k+.JPG</t>
  </si>
  <si>
    <t>196,0.75%OG-11U-IS,ATPS(2)-19,x30k.JPG</t>
  </si>
  <si>
    <t>196,0.75%OG-11U-IS,ATPS(2)-20,x30k+5.JPG</t>
  </si>
  <si>
    <t>196,0.75%OG-11U-IS,ATPS(2)-21x30k.JPG</t>
  </si>
  <si>
    <t>196,0.75%OG-11U-IS,ATPS(2)-22-1x25k.JPG</t>
    <phoneticPr fontId="2"/>
  </si>
  <si>
    <t>ANT</t>
  </si>
  <si>
    <t>196,0.75%OG-11U-IS,ANT-1,x30k+1.jpg</t>
  </si>
  <si>
    <t>196,0.75%OG-11U-IS,ANT-3,x30k+0.jpg</t>
  </si>
  <si>
    <t>196,0.75%OG-11U-IS,ANT-5x30k+3.jpg</t>
  </si>
  <si>
    <t>196,0.75%OG-11U-IS,ANT-6x30k+４.jpg</t>
  </si>
  <si>
    <t>196,0.75%OG-11U-IS,ANT-8x25k+1.jpg</t>
  </si>
  <si>
    <t>196,0.75%OG-11U-IS,ANT-9x25k.jpg</t>
  </si>
  <si>
    <t>196,0.75%OG-11U-IS,ANT-10x30k+0.jpg</t>
  </si>
  <si>
    <t>196,0.75%OG-11U-IS,ANT-11x25k+6.jpg</t>
  </si>
  <si>
    <t>196,0.75%OG-11U-IS,ANT-13x30k.jpg</t>
  </si>
  <si>
    <t>196,0.75%OG-11U-IS,ANT-16x30k+0.jpg</t>
  </si>
  <si>
    <t>196,0.75%OG-11U-IS,ANT-17x30k+3.jpg</t>
  </si>
  <si>
    <t>196,0.75%OG-11U-IS,ANT-18x30k+?.jpg</t>
  </si>
  <si>
    <t>196,0.75%OG-11U-IS,ANT-19x25k+3.jpg</t>
  </si>
  <si>
    <t>196,0.75%OG-11U-IS,ANT-20x30k+2.jpg</t>
  </si>
  <si>
    <t>196,0.75%OG-11U-IS,ANT-21x30k+0.jpg</t>
  </si>
  <si>
    <t>196,0.75%OG-11U-IS,ANT-22x25k+1.jpg</t>
  </si>
  <si>
    <t>196,0.75%OG-11U-IS,ANT-23x30k+1.jpg</t>
  </si>
  <si>
    <t>196,0.75%OG-11U-IS,ANT-24x30k.jpg</t>
  </si>
  <si>
    <t>196,0.75%OG-11U-IS,ANT-25x30k.jpg</t>
  </si>
  <si>
    <t>196,0.75%OG-11U-IS,ANT-26x30k.jpg</t>
  </si>
  <si>
    <t>196,0.75%OG-11U-IS,NCgoat-1x30.jpg</t>
  </si>
  <si>
    <t>196,0.75%OG-11U-IS,NCgoat-2x30.jpg</t>
  </si>
  <si>
    <t>196,0.75%OG-11U-IS,NCgoat-3x30.jpg</t>
  </si>
  <si>
    <t>196,0.75%OG-11U-IS,NCgoat-4x30.jpg</t>
  </si>
  <si>
    <t>196,0.75%OG-11U-IS,NCgoat-5x30.jpg</t>
  </si>
  <si>
    <t>196,0.75%OG-11U-IS,NCgoat-6x30.jpg</t>
  </si>
  <si>
    <t>196,0.75%OG-11U-IS,NCgoat-7x30.jpg</t>
  </si>
  <si>
    <t>196,0.75%OG-11U-IS,NCgoat-9x30.jpg</t>
  </si>
  <si>
    <t>196,0.75%OG-11U-IS,NCgoat-10x30+1.jpg</t>
  </si>
  <si>
    <t>196,0.75%OG-11U-IS,NCgoat-11x30.jpg</t>
  </si>
  <si>
    <t>196,0.75%OG-11U-IS,NCgoat-13x30.jpg</t>
  </si>
  <si>
    <t>196,0.75%OG-11U-IS,NCgoat-14x25.jpg</t>
  </si>
  <si>
    <t>196,0.75%OG-11U-IS,NCgoat-15x25.jpg</t>
  </si>
  <si>
    <t>196,0.75%OG-11U-IS,NCgoat-16x25.jpg</t>
  </si>
  <si>
    <t>196,0.75%OG-11U-IS,NCgoat-17x25.jpg</t>
  </si>
  <si>
    <t>196,0.75%OG-11U-IS,NCgoat-18x25.jpg</t>
  </si>
  <si>
    <t>beta-Actin</t>
    <phoneticPr fontId="2"/>
  </si>
  <si>
    <t>too many</t>
    <phoneticPr fontId="2"/>
  </si>
  <si>
    <t>area?</t>
    <phoneticPr fontId="2"/>
  </si>
  <si>
    <t>Negative Contll (santi-goat IgG )</t>
    <phoneticPr fontId="2"/>
  </si>
  <si>
    <t>too small</t>
    <phoneticPr fontId="2"/>
  </si>
  <si>
    <t>gold No.</t>
    <phoneticPr fontId="2"/>
  </si>
  <si>
    <t>gold No./um&lt;2&gt;</t>
    <phoneticPr fontId="2"/>
  </si>
  <si>
    <t>gold No.</t>
  </si>
  <si>
    <t>193,0.75%OG-11U-IS(2),NC,Mo,newGold</t>
    <phoneticPr fontId="2"/>
  </si>
  <si>
    <t>193,0.75%OG-11U-IS(2),NC,Mo,newGold</t>
    <phoneticPr fontId="2"/>
  </si>
  <si>
    <t>193,0.75%OG-11U-IS(2),NC,rabt</t>
    <phoneticPr fontId="2"/>
  </si>
  <si>
    <t>193,0.75%OG-11U-IS(2),NC,rabt</t>
    <phoneticPr fontId="2"/>
  </si>
  <si>
    <t>Area (nm)&lt;2&gt;</t>
  </si>
  <si>
    <t>gold No./um&lt;2&gt;</t>
  </si>
  <si>
    <t xml:space="preserve"> handwrite</t>
  </si>
  <si>
    <t xml:space="preserve"> handwrite</t>
    <phoneticPr fontId="2"/>
  </si>
  <si>
    <t>handwrite</t>
    <phoneticPr fontId="2"/>
  </si>
  <si>
    <t xml:space="preserve">gold No./um&lt;2&gt; </t>
    <phoneticPr fontId="2"/>
  </si>
  <si>
    <t>av. 454.6</t>
    <phoneticPr fontId="2"/>
  </si>
  <si>
    <t xml:space="preserve"> removed(too small)</t>
    <phoneticPr fontId="2"/>
  </si>
  <si>
    <t>Source  Data 4.  Source data for Fig. 6B left graph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_);[Red]\(0.0\)"/>
  </numFmts>
  <fonts count="10" x14ac:knownFonts="1">
    <font>
      <sz val="12"/>
      <color theme="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name val="ＭＳ Ｐゴシック"/>
      <charset val="128"/>
      <scheme val="minor"/>
    </font>
    <font>
      <b/>
      <sz val="16"/>
      <color rgb="FFFF0000"/>
      <name val="ＭＳ Ｐゴシック"/>
      <charset val="128"/>
      <scheme val="minor"/>
    </font>
    <font>
      <sz val="16"/>
      <color rgb="FFFF0000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6"/>
      <color theme="1"/>
      <name val="Helvetica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3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176" fontId="0" fillId="4" borderId="0" xfId="0" applyNumberFormat="1" applyFill="1"/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3" borderId="0" xfId="0" applyFont="1" applyFill="1"/>
    <xf numFmtId="177" fontId="0" fillId="4" borderId="0" xfId="0" applyNumberFormat="1" applyFill="1"/>
    <xf numFmtId="177" fontId="0" fillId="0" borderId="0" xfId="0" applyNumberFormat="1"/>
    <xf numFmtId="0" fontId="1" fillId="0" borderId="0" xfId="0" applyFont="1" applyAlignment="1">
      <alignment horizontal="right"/>
    </xf>
    <xf numFmtId="0" fontId="4" fillId="0" borderId="0" xfId="0" applyFont="1"/>
    <xf numFmtId="177" fontId="1" fillId="0" borderId="0" xfId="0" applyNumberFormat="1" applyFont="1"/>
    <xf numFmtId="0" fontId="3" fillId="0" borderId="0" xfId="0" applyFont="1"/>
    <xf numFmtId="176" fontId="0" fillId="0" borderId="0" xfId="0" applyNumberFormat="1" applyFill="1"/>
    <xf numFmtId="0" fontId="0" fillId="3" borderId="0" xfId="0" applyFill="1" applyAlignment="1">
      <alignment horizontal="right"/>
    </xf>
    <xf numFmtId="177" fontId="0" fillId="2" borderId="0" xfId="0" applyNumberFormat="1" applyFill="1"/>
    <xf numFmtId="0" fontId="1" fillId="6" borderId="0" xfId="0" applyFont="1" applyFill="1"/>
    <xf numFmtId="177" fontId="3" fillId="5" borderId="0" xfId="0" applyNumberFormat="1" applyFont="1" applyFill="1"/>
    <xf numFmtId="0" fontId="3" fillId="0" borderId="0" xfId="0" applyFont="1" applyAlignment="1">
      <alignment horizontal="right"/>
    </xf>
    <xf numFmtId="177" fontId="1" fillId="0" borderId="0" xfId="0" applyNumberFormat="1" applyFont="1" applyAlignment="1">
      <alignment horizontal="right"/>
    </xf>
    <xf numFmtId="0" fontId="9" fillId="0" borderId="0" xfId="0" applyFont="1"/>
    <xf numFmtId="176" fontId="0" fillId="3" borderId="0" xfId="0" applyNumberFormat="1" applyFill="1" applyBorder="1" applyAlignment="1">
      <alignment horizontal="right" vertical="top" wrapText="1"/>
    </xf>
    <xf numFmtId="0" fontId="0" fillId="3" borderId="0" xfId="0" applyFill="1" applyBorder="1" applyAlignment="1">
      <alignment horizontal="center"/>
    </xf>
    <xf numFmtId="176" fontId="0" fillId="3" borderId="0" xfId="0" applyNumberFormat="1" applyFill="1" applyBorder="1" applyAlignment="1">
      <alignment horizontal="right" wrapText="1"/>
    </xf>
    <xf numFmtId="176" fontId="3" fillId="6" borderId="0" xfId="0" applyNumberFormat="1" applyFont="1" applyFill="1" applyAlignment="1">
      <alignment horizontal="right" wrapText="1"/>
    </xf>
    <xf numFmtId="0" fontId="3" fillId="6" borderId="0" xfId="0" applyFont="1" applyFill="1" applyAlignment="1">
      <alignment horizontal="center"/>
    </xf>
    <xf numFmtId="176" fontId="3" fillId="6" borderId="0" xfId="0" applyNumberFormat="1" applyFont="1" applyFill="1" applyAlignment="1">
      <alignment horizontal="right" vertical="top" wrapText="1"/>
    </xf>
    <xf numFmtId="176" fontId="3" fillId="6" borderId="0" xfId="0" applyNumberFormat="1" applyFont="1" applyFill="1" applyAlignment="1">
      <alignment horizontal="center"/>
    </xf>
    <xf numFmtId="0" fontId="1" fillId="8" borderId="0" xfId="0" applyFont="1" applyFill="1"/>
    <xf numFmtId="176" fontId="3" fillId="8" borderId="0" xfId="0" applyNumberFormat="1" applyFont="1" applyFill="1" applyAlignment="1">
      <alignment horizontal="right" wrapText="1"/>
    </xf>
    <xf numFmtId="0" fontId="3" fillId="8" borderId="0" xfId="0" applyFont="1" applyFill="1" applyAlignment="1">
      <alignment horizontal="center"/>
    </xf>
    <xf numFmtId="176" fontId="3" fillId="8" borderId="0" xfId="0" applyNumberFormat="1" applyFont="1" applyFill="1" applyAlignment="1">
      <alignment horizontal="right" vertical="top" wrapText="1"/>
    </xf>
    <xf numFmtId="0" fontId="1" fillId="3" borderId="0" xfId="0" applyFont="1" applyFill="1" applyAlignment="1">
      <alignment horizontal="right"/>
    </xf>
    <xf numFmtId="0" fontId="3" fillId="3" borderId="0" xfId="0" applyFont="1" applyFill="1"/>
    <xf numFmtId="0" fontId="3" fillId="3" borderId="0" xfId="0" applyFont="1" applyFill="1" applyAlignment="1">
      <alignment horizontal="right"/>
    </xf>
    <xf numFmtId="176" fontId="0" fillId="2" borderId="0" xfId="0" applyNumberFormat="1" applyFill="1"/>
    <xf numFmtId="176" fontId="3" fillId="7" borderId="0" xfId="0" applyNumberFormat="1" applyFont="1" applyFill="1"/>
    <xf numFmtId="0" fontId="3" fillId="4" borderId="0" xfId="0" applyFont="1" applyFill="1"/>
    <xf numFmtId="177" fontId="4" fillId="4" borderId="0" xfId="0" applyNumberFormat="1" applyFont="1" applyFill="1"/>
    <xf numFmtId="177" fontId="3" fillId="4" borderId="0" xfId="0" applyNumberFormat="1" applyFont="1" applyFill="1"/>
    <xf numFmtId="177" fontId="3" fillId="6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right"/>
    </xf>
    <xf numFmtId="0" fontId="0" fillId="2" borderId="0" xfId="0" applyFill="1" applyAlignment="1">
      <alignment horizontal="left"/>
    </xf>
  </cellXfs>
  <cellStyles count="1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1"/>
  <sheetViews>
    <sheetView tabSelected="1" workbookViewId="0">
      <selection activeCell="B1" sqref="B1"/>
    </sheetView>
  </sheetViews>
  <sheetFormatPr baseColWidth="12" defaultRowHeight="18" x14ac:dyDescent="0"/>
  <cols>
    <col min="1" max="1" width="7.5" style="44" customWidth="1"/>
    <col min="2" max="2" width="36.1640625" customWidth="1"/>
    <col min="4" max="4" width="12.83203125" style="7"/>
    <col min="5" max="5" width="37.6640625" style="4" customWidth="1"/>
    <col min="6" max="6" width="14" customWidth="1"/>
    <col min="7" max="7" width="13" customWidth="1"/>
    <col min="8" max="8" width="20.1640625" customWidth="1"/>
    <col min="9" max="9" width="15.33203125" customWidth="1"/>
    <col min="11" max="11" width="10.5" customWidth="1"/>
    <col min="12" max="12" width="10.83203125" customWidth="1"/>
    <col min="14" max="14" width="11.33203125" customWidth="1"/>
    <col min="17" max="17" width="19" customWidth="1"/>
  </cols>
  <sheetData>
    <row r="1" spans="1:22" ht="23" customHeight="1">
      <c r="B1" s="23" t="s">
        <v>455</v>
      </c>
      <c r="E1"/>
      <c r="T1" s="2"/>
      <c r="U1" s="2"/>
      <c r="V1" s="2"/>
    </row>
    <row r="2" spans="1:22" ht="23">
      <c r="A2" s="45"/>
      <c r="B2" s="9" t="s">
        <v>294</v>
      </c>
      <c r="C2" s="17"/>
      <c r="D2" s="26" t="s">
        <v>440</v>
      </c>
      <c r="E2" s="25" t="s">
        <v>0</v>
      </c>
      <c r="F2" s="26" t="s">
        <v>441</v>
      </c>
      <c r="G2" s="30" t="s">
        <v>449</v>
      </c>
      <c r="U2" s="2"/>
      <c r="V2" s="2"/>
    </row>
    <row r="3" spans="1:22">
      <c r="A3" s="45">
        <v>1</v>
      </c>
      <c r="B3" t="s">
        <v>295</v>
      </c>
      <c r="C3" s="7"/>
      <c r="D3" s="7">
        <v>43</v>
      </c>
      <c r="E3" s="2">
        <v>101613</v>
      </c>
      <c r="F3" s="18">
        <f t="shared" ref="F3:F30" si="0">D3/E3*1000000</f>
        <v>423.1742001515554</v>
      </c>
      <c r="G3" s="10">
        <v>423.1742001515554</v>
      </c>
    </row>
    <row r="4" spans="1:22">
      <c r="A4" s="45">
        <v>2</v>
      </c>
      <c r="B4" t="s">
        <v>296</v>
      </c>
      <c r="C4" s="7"/>
      <c r="D4" s="7">
        <v>49</v>
      </c>
      <c r="E4" s="2">
        <v>116738</v>
      </c>
      <c r="F4" s="18">
        <f t="shared" si="0"/>
        <v>419.74335691891241</v>
      </c>
      <c r="G4" s="10">
        <v>419.74335691891241</v>
      </c>
    </row>
    <row r="5" spans="1:22">
      <c r="A5" s="45">
        <v>3</v>
      </c>
      <c r="B5" t="s">
        <v>297</v>
      </c>
      <c r="C5" s="7"/>
      <c r="D5" s="7">
        <v>28</v>
      </c>
      <c r="E5" s="2">
        <v>89919</v>
      </c>
      <c r="F5" s="18">
        <f t="shared" si="0"/>
        <v>311.39136333811541</v>
      </c>
      <c r="G5" s="10">
        <v>311.39136333811541</v>
      </c>
    </row>
    <row r="6" spans="1:22">
      <c r="A6" s="45">
        <v>4</v>
      </c>
      <c r="B6" t="s">
        <v>298</v>
      </c>
      <c r="C6" s="7"/>
      <c r="D6" s="7">
        <v>30</v>
      </c>
      <c r="E6" s="2">
        <v>41832</v>
      </c>
      <c r="F6" s="18">
        <f t="shared" si="0"/>
        <v>717.15433161216299</v>
      </c>
      <c r="G6" s="10">
        <v>717.15433161216299</v>
      </c>
    </row>
    <row r="7" spans="1:22">
      <c r="A7" s="45">
        <v>5</v>
      </c>
      <c r="B7" t="s">
        <v>299</v>
      </c>
      <c r="C7" s="7"/>
      <c r="D7" s="7">
        <v>13</v>
      </c>
      <c r="E7" s="2">
        <v>41832</v>
      </c>
      <c r="F7" s="18">
        <f t="shared" si="0"/>
        <v>310.76687703193727</v>
      </c>
      <c r="G7" s="10">
        <v>310.76687703193727</v>
      </c>
    </row>
    <row r="8" spans="1:22">
      <c r="A8" s="45">
        <v>6</v>
      </c>
      <c r="B8" t="s">
        <v>300</v>
      </c>
      <c r="C8" s="7"/>
      <c r="D8" s="7">
        <v>39</v>
      </c>
      <c r="E8" s="2">
        <v>102550</v>
      </c>
      <c r="F8" s="18">
        <f t="shared" si="0"/>
        <v>380.30229156509023</v>
      </c>
      <c r="G8" s="10">
        <v>380.30229156509023</v>
      </c>
    </row>
    <row r="9" spans="1:22">
      <c r="A9" s="45">
        <v>7</v>
      </c>
      <c r="B9" t="s">
        <v>301</v>
      </c>
      <c r="C9" s="7"/>
      <c r="D9" s="7">
        <v>60</v>
      </c>
      <c r="E9" s="2">
        <v>145879</v>
      </c>
      <c r="F9" s="18">
        <f t="shared" si="0"/>
        <v>411.29977584162219</v>
      </c>
      <c r="G9" s="10">
        <v>411.29977584162219</v>
      </c>
    </row>
    <row r="10" spans="1:22">
      <c r="A10" s="45">
        <v>8</v>
      </c>
      <c r="B10" t="s">
        <v>302</v>
      </c>
      <c r="C10" s="7"/>
      <c r="D10" s="7">
        <v>29</v>
      </c>
      <c r="E10" s="2">
        <v>69003</v>
      </c>
      <c r="F10" s="18">
        <f t="shared" si="0"/>
        <v>420.27158239496833</v>
      </c>
      <c r="G10" s="10">
        <v>420.27158239496833</v>
      </c>
    </row>
    <row r="11" spans="1:22">
      <c r="A11" s="45">
        <v>9</v>
      </c>
      <c r="B11" t="s">
        <v>303</v>
      </c>
      <c r="C11" s="7"/>
      <c r="D11" s="7">
        <v>27</v>
      </c>
      <c r="E11" s="2">
        <v>77837</v>
      </c>
      <c r="F11" s="18">
        <f t="shared" si="0"/>
        <v>346.87873376414814</v>
      </c>
      <c r="G11" s="10">
        <v>346.87873376414814</v>
      </c>
    </row>
    <row r="12" spans="1:22">
      <c r="A12" s="45">
        <v>10</v>
      </c>
      <c r="B12" t="s">
        <v>304</v>
      </c>
      <c r="C12" s="7"/>
      <c r="D12" s="7">
        <v>23</v>
      </c>
      <c r="E12" s="2">
        <v>55165</v>
      </c>
      <c r="F12" s="18">
        <f t="shared" si="0"/>
        <v>416.93102510649868</v>
      </c>
      <c r="G12" s="10">
        <v>416.93102510649868</v>
      </c>
    </row>
    <row r="13" spans="1:22">
      <c r="A13" s="45">
        <v>11</v>
      </c>
      <c r="B13" t="s">
        <v>305</v>
      </c>
      <c r="C13" s="7"/>
      <c r="D13" s="7">
        <v>65</v>
      </c>
      <c r="E13" s="2">
        <v>116846</v>
      </c>
      <c r="F13" s="18">
        <f t="shared" si="0"/>
        <v>556.28776338086027</v>
      </c>
      <c r="G13" s="10">
        <v>556.28776338086027</v>
      </c>
    </row>
    <row r="14" spans="1:22">
      <c r="A14" s="45">
        <v>12</v>
      </c>
      <c r="B14" t="s">
        <v>306</v>
      </c>
      <c r="C14" s="7"/>
      <c r="D14" s="7">
        <v>48</v>
      </c>
      <c r="E14" s="2">
        <v>86122</v>
      </c>
      <c r="F14" s="18">
        <f t="shared" si="0"/>
        <v>557.34887717424112</v>
      </c>
      <c r="G14" s="10">
        <v>557.34887717424112</v>
      </c>
    </row>
    <row r="15" spans="1:22">
      <c r="A15" s="45">
        <v>13</v>
      </c>
      <c r="B15" t="s">
        <v>307</v>
      </c>
      <c r="C15" s="7"/>
      <c r="D15" s="7">
        <v>42</v>
      </c>
      <c r="E15" s="2">
        <v>93329</v>
      </c>
      <c r="F15" s="18">
        <f t="shared" si="0"/>
        <v>450.0208938272134</v>
      </c>
      <c r="G15" s="10">
        <v>450.0208938272134</v>
      </c>
    </row>
    <row r="16" spans="1:22">
      <c r="A16" s="45">
        <v>14</v>
      </c>
      <c r="B16" t="s">
        <v>308</v>
      </c>
      <c r="C16" s="7"/>
      <c r="D16" s="7">
        <v>67</v>
      </c>
      <c r="E16" s="2">
        <v>125379</v>
      </c>
      <c r="F16" s="18">
        <f t="shared" si="0"/>
        <v>534.37976056596403</v>
      </c>
      <c r="G16" s="10">
        <v>534.37976056596403</v>
      </c>
    </row>
    <row r="17" spans="1:7">
      <c r="A17" s="45">
        <v>15</v>
      </c>
      <c r="B17" t="s">
        <v>309</v>
      </c>
      <c r="C17" s="7"/>
      <c r="D17" s="7">
        <v>26</v>
      </c>
      <c r="E17" s="2">
        <v>55768</v>
      </c>
      <c r="F17" s="18">
        <f t="shared" si="0"/>
        <v>466.21718548271411</v>
      </c>
      <c r="G17" s="10">
        <v>466.21718548271411</v>
      </c>
    </row>
    <row r="18" spans="1:7">
      <c r="A18" s="45">
        <v>16</v>
      </c>
      <c r="B18" t="s">
        <v>309</v>
      </c>
      <c r="C18" s="7"/>
      <c r="D18" s="7">
        <v>28</v>
      </c>
      <c r="E18" s="2">
        <v>67554</v>
      </c>
      <c r="F18" s="18">
        <f t="shared" si="0"/>
        <v>414.48322823222901</v>
      </c>
      <c r="G18" s="10">
        <v>414.48322823222901</v>
      </c>
    </row>
    <row r="19" spans="1:7">
      <c r="A19" s="45">
        <v>17</v>
      </c>
      <c r="B19" t="s">
        <v>310</v>
      </c>
      <c r="C19" s="7"/>
      <c r="D19" s="7">
        <v>33</v>
      </c>
      <c r="E19" s="2">
        <v>74878</v>
      </c>
      <c r="F19" s="18">
        <f t="shared" si="0"/>
        <v>440.71689948983681</v>
      </c>
      <c r="G19" s="10">
        <v>440.71689948983681</v>
      </c>
    </row>
    <row r="20" spans="1:7">
      <c r="A20" s="45">
        <v>18</v>
      </c>
      <c r="B20" t="s">
        <v>311</v>
      </c>
      <c r="C20" s="7"/>
      <c r="D20" s="7">
        <v>17</v>
      </c>
      <c r="E20" s="2">
        <v>35861</v>
      </c>
      <c r="F20" s="18">
        <f t="shared" si="0"/>
        <v>474.05259195226012</v>
      </c>
      <c r="G20" s="10">
        <v>474.05259195226012</v>
      </c>
    </row>
    <row r="21" spans="1:7">
      <c r="A21" s="45">
        <v>19</v>
      </c>
      <c r="B21" t="s">
        <v>312</v>
      </c>
      <c r="C21" s="7"/>
      <c r="D21" s="7">
        <v>18</v>
      </c>
      <c r="E21" s="2">
        <v>41416</v>
      </c>
      <c r="F21" s="18">
        <f t="shared" si="0"/>
        <v>434.61464168437317</v>
      </c>
      <c r="G21" s="10">
        <v>434.61464168437317</v>
      </c>
    </row>
    <row r="22" spans="1:7">
      <c r="A22" s="45">
        <v>20</v>
      </c>
      <c r="B22" t="s">
        <v>313</v>
      </c>
      <c r="C22" s="7"/>
      <c r="D22" s="7">
        <v>33</v>
      </c>
      <c r="E22" s="2">
        <v>88236</v>
      </c>
      <c r="F22" s="18">
        <f t="shared" si="0"/>
        <v>373.99700802393579</v>
      </c>
      <c r="G22" s="10">
        <v>373.99700802393579</v>
      </c>
    </row>
    <row r="23" spans="1:7">
      <c r="A23" s="45">
        <v>21</v>
      </c>
      <c r="B23" t="s">
        <v>314</v>
      </c>
      <c r="C23" s="7"/>
      <c r="D23" s="7">
        <v>75</v>
      </c>
      <c r="E23" s="2">
        <v>153970</v>
      </c>
      <c r="F23" s="18">
        <f t="shared" si="0"/>
        <v>487.10787815808271</v>
      </c>
      <c r="G23" s="10">
        <v>487.10787815808271</v>
      </c>
    </row>
    <row r="24" spans="1:7">
      <c r="A24" s="45">
        <v>22</v>
      </c>
      <c r="B24" t="s">
        <v>315</v>
      </c>
      <c r="C24" s="7"/>
      <c r="D24" s="7">
        <v>38</v>
      </c>
      <c r="E24" s="2">
        <v>52100</v>
      </c>
      <c r="F24" s="18">
        <f t="shared" si="0"/>
        <v>729.36660268714013</v>
      </c>
      <c r="G24" s="10">
        <v>729.36660268714013</v>
      </c>
    </row>
    <row r="25" spans="1:7">
      <c r="A25" s="45">
        <v>23</v>
      </c>
      <c r="B25" t="s">
        <v>316</v>
      </c>
      <c r="C25" s="7"/>
      <c r="D25" s="7">
        <v>27</v>
      </c>
      <c r="E25" s="2">
        <v>64177</v>
      </c>
      <c r="F25" s="18">
        <f t="shared" si="0"/>
        <v>420.71146984122038</v>
      </c>
      <c r="G25" s="10">
        <v>420.71146984122038</v>
      </c>
    </row>
    <row r="26" spans="1:7">
      <c r="A26" s="45">
        <v>24</v>
      </c>
      <c r="B26" t="s">
        <v>317</v>
      </c>
      <c r="C26" s="7"/>
      <c r="D26" s="7">
        <v>19</v>
      </c>
      <c r="E26" s="2">
        <v>45079</v>
      </c>
      <c r="F26" s="18">
        <f t="shared" si="0"/>
        <v>421.48228665232148</v>
      </c>
      <c r="G26" s="10">
        <v>421.48228665232148</v>
      </c>
    </row>
    <row r="27" spans="1:7">
      <c r="A27" s="45">
        <v>25</v>
      </c>
      <c r="B27" t="s">
        <v>318</v>
      </c>
      <c r="C27" s="7"/>
      <c r="D27" s="7">
        <v>26</v>
      </c>
      <c r="E27" s="2">
        <v>54222</v>
      </c>
      <c r="F27" s="18">
        <f t="shared" si="0"/>
        <v>479.51016192689315</v>
      </c>
      <c r="G27" s="10">
        <v>479.51016192689315</v>
      </c>
    </row>
    <row r="28" spans="1:7">
      <c r="A28" s="45">
        <v>26</v>
      </c>
      <c r="B28" t="s">
        <v>319</v>
      </c>
      <c r="C28" s="7"/>
      <c r="D28" s="7">
        <v>31</v>
      </c>
      <c r="E28" s="2">
        <v>86556</v>
      </c>
      <c r="F28" s="18">
        <f t="shared" si="0"/>
        <v>358.14963722907709</v>
      </c>
      <c r="G28" s="10">
        <v>358.14963722907709</v>
      </c>
    </row>
    <row r="29" spans="1:7">
      <c r="A29" s="45">
        <v>27</v>
      </c>
      <c r="B29" t="s">
        <v>320</v>
      </c>
      <c r="C29" s="7"/>
      <c r="D29" s="7">
        <v>38</v>
      </c>
      <c r="E29" s="2">
        <v>98056</v>
      </c>
      <c r="F29" s="18">
        <f t="shared" si="0"/>
        <v>387.53365423839438</v>
      </c>
      <c r="G29" s="10">
        <v>387.53365423839438</v>
      </c>
    </row>
    <row r="30" spans="1:7">
      <c r="A30" s="45">
        <v>28</v>
      </c>
      <c r="B30" t="s">
        <v>321</v>
      </c>
      <c r="C30" s="7"/>
      <c r="D30" s="7">
        <v>41</v>
      </c>
      <c r="E30" s="2">
        <v>70028</v>
      </c>
      <c r="F30" s="18">
        <f t="shared" si="0"/>
        <v>585.48009367681493</v>
      </c>
      <c r="G30" s="10">
        <v>585.48009367681493</v>
      </c>
    </row>
    <row r="31" spans="1:7">
      <c r="C31" s="7"/>
      <c r="E31"/>
      <c r="F31" s="1" t="s">
        <v>453</v>
      </c>
      <c r="G31" s="11"/>
    </row>
    <row r="32" spans="1:7">
      <c r="C32" s="7"/>
      <c r="E32"/>
      <c r="G32" s="11"/>
    </row>
    <row r="33" spans="1:17" ht="23">
      <c r="A33" s="45"/>
      <c r="B33" s="9" t="s">
        <v>322</v>
      </c>
      <c r="C33" s="17"/>
      <c r="D33" s="26" t="s">
        <v>440</v>
      </c>
      <c r="E33" s="25" t="s">
        <v>0</v>
      </c>
      <c r="F33" s="26" t="s">
        <v>441</v>
      </c>
      <c r="G33" s="43" t="s">
        <v>449</v>
      </c>
    </row>
    <row r="34" spans="1:17">
      <c r="A34" s="45">
        <v>1</v>
      </c>
      <c r="B34" t="s">
        <v>323</v>
      </c>
      <c r="C34" s="7"/>
      <c r="D34" s="7">
        <v>32</v>
      </c>
      <c r="E34" s="2">
        <v>147623</v>
      </c>
      <c r="F34" s="18">
        <f t="shared" ref="F34:F61" si="1">D34/E34*1000000</f>
        <v>216.76838974956476</v>
      </c>
      <c r="G34" s="10">
        <v>216.76838974956476</v>
      </c>
    </row>
    <row r="35" spans="1:17">
      <c r="A35" s="45">
        <v>2</v>
      </c>
      <c r="B35" t="s">
        <v>324</v>
      </c>
      <c r="C35" s="7"/>
      <c r="D35" s="7">
        <v>25</v>
      </c>
      <c r="E35" s="2">
        <v>114551</v>
      </c>
      <c r="F35" s="18">
        <f t="shared" si="1"/>
        <v>218.24340250194237</v>
      </c>
      <c r="G35" s="10">
        <v>218.24340250194237</v>
      </c>
      <c r="Q35" s="11"/>
    </row>
    <row r="36" spans="1:17">
      <c r="A36" s="45">
        <v>3</v>
      </c>
      <c r="B36" t="s">
        <v>325</v>
      </c>
      <c r="C36" s="7"/>
      <c r="D36" s="7">
        <v>29</v>
      </c>
      <c r="E36" s="2">
        <v>98928</v>
      </c>
      <c r="F36" s="18">
        <f t="shared" si="1"/>
        <v>293.14248746563158</v>
      </c>
      <c r="G36" s="10">
        <v>293.14248746563158</v>
      </c>
      <c r="Q36" s="11"/>
    </row>
    <row r="37" spans="1:17">
      <c r="A37" s="45">
        <v>4</v>
      </c>
      <c r="B37" t="s">
        <v>326</v>
      </c>
      <c r="C37" s="7"/>
      <c r="D37" s="7">
        <v>20</v>
      </c>
      <c r="E37" s="2">
        <v>111195</v>
      </c>
      <c r="F37" s="18">
        <f t="shared" si="1"/>
        <v>179.86420252709203</v>
      </c>
      <c r="G37" s="10">
        <v>179.86420252709203</v>
      </c>
      <c r="Q37" s="11"/>
    </row>
    <row r="38" spans="1:17">
      <c r="A38" s="45">
        <v>5</v>
      </c>
      <c r="B38" t="s">
        <v>327</v>
      </c>
      <c r="C38" s="7"/>
      <c r="D38" s="7">
        <v>46</v>
      </c>
      <c r="E38" s="2">
        <v>116476</v>
      </c>
      <c r="F38" s="18">
        <f t="shared" si="1"/>
        <v>394.93114461348262</v>
      </c>
      <c r="G38" s="10">
        <v>394.93114461348262</v>
      </c>
      <c r="Q38" s="11"/>
    </row>
    <row r="39" spans="1:17">
      <c r="A39" s="45">
        <v>6</v>
      </c>
      <c r="B39" t="s">
        <v>328</v>
      </c>
      <c r="C39" s="7"/>
      <c r="D39" s="7">
        <v>47</v>
      </c>
      <c r="E39" s="2">
        <v>101974</v>
      </c>
      <c r="F39" s="18">
        <f t="shared" si="1"/>
        <v>460.90179849765627</v>
      </c>
      <c r="G39" s="10">
        <v>460.90179849765627</v>
      </c>
      <c r="Q39" s="11"/>
    </row>
    <row r="40" spans="1:17">
      <c r="A40" s="45">
        <v>7</v>
      </c>
      <c r="B40" t="s">
        <v>329</v>
      </c>
      <c r="C40" s="7"/>
      <c r="D40" s="7">
        <v>12</v>
      </c>
      <c r="E40" s="2">
        <v>75888</v>
      </c>
      <c r="F40" s="18">
        <f t="shared" si="1"/>
        <v>158.12776723592663</v>
      </c>
      <c r="G40" s="10">
        <v>158.12776723592663</v>
      </c>
      <c r="Q40" s="11"/>
    </row>
    <row r="41" spans="1:17">
      <c r="A41" s="45">
        <v>8</v>
      </c>
      <c r="B41" t="s">
        <v>330</v>
      </c>
      <c r="C41" s="7"/>
      <c r="D41" s="7">
        <v>33</v>
      </c>
      <c r="E41" s="2">
        <v>128971</v>
      </c>
      <c r="F41" s="18">
        <f t="shared" si="1"/>
        <v>255.87147498274808</v>
      </c>
      <c r="G41" s="10">
        <v>255.87147498274808</v>
      </c>
      <c r="Q41" s="11"/>
    </row>
    <row r="42" spans="1:17">
      <c r="A42" s="45">
        <v>9</v>
      </c>
      <c r="B42" t="s">
        <v>331</v>
      </c>
      <c r="C42" s="7"/>
      <c r="D42" s="7">
        <v>34</v>
      </c>
      <c r="E42" s="2">
        <v>76346</v>
      </c>
      <c r="F42" s="18">
        <f t="shared" si="1"/>
        <v>445.34094779032301</v>
      </c>
      <c r="G42" s="10">
        <v>445.34094779032301</v>
      </c>
      <c r="Q42" s="11"/>
    </row>
    <row r="43" spans="1:17">
      <c r="A43" s="45">
        <v>10</v>
      </c>
      <c r="B43" t="s">
        <v>332</v>
      </c>
      <c r="C43" s="7"/>
      <c r="D43" s="7">
        <v>28</v>
      </c>
      <c r="E43" s="2">
        <v>72787</v>
      </c>
      <c r="F43" s="18">
        <f t="shared" si="1"/>
        <v>384.68407820077761</v>
      </c>
      <c r="G43" s="10">
        <v>384.68407820077761</v>
      </c>
      <c r="Q43" s="11"/>
    </row>
    <row r="44" spans="1:17">
      <c r="A44" s="45">
        <v>11</v>
      </c>
      <c r="B44" t="s">
        <v>333</v>
      </c>
      <c r="C44" s="7"/>
      <c r="D44" s="7">
        <v>29</v>
      </c>
      <c r="E44" s="2">
        <v>81881</v>
      </c>
      <c r="F44" s="18">
        <f t="shared" si="1"/>
        <v>354.17251865512145</v>
      </c>
      <c r="G44" s="10">
        <v>354.17251865512145</v>
      </c>
      <c r="Q44" s="11"/>
    </row>
    <row r="45" spans="1:17">
      <c r="A45" s="45">
        <v>12</v>
      </c>
      <c r="B45" t="s">
        <v>334</v>
      </c>
      <c r="C45" s="7"/>
      <c r="D45" s="7">
        <v>51</v>
      </c>
      <c r="E45" s="2">
        <v>97638</v>
      </c>
      <c r="F45" s="18">
        <f t="shared" si="1"/>
        <v>522.33761445338905</v>
      </c>
      <c r="G45" s="10">
        <v>522.33761445338905</v>
      </c>
      <c r="Q45" s="11"/>
    </row>
    <row r="46" spans="1:17">
      <c r="A46" s="45">
        <v>13</v>
      </c>
      <c r="B46" t="s">
        <v>335</v>
      </c>
      <c r="C46" s="7"/>
      <c r="D46" s="7">
        <v>52</v>
      </c>
      <c r="E46" s="2">
        <v>108391</v>
      </c>
      <c r="F46" s="18">
        <f t="shared" si="1"/>
        <v>479.74462824404242</v>
      </c>
      <c r="G46" s="10">
        <v>479.74462824404242</v>
      </c>
      <c r="Q46" s="11"/>
    </row>
    <row r="47" spans="1:17">
      <c r="A47" s="45">
        <v>14</v>
      </c>
      <c r="B47" t="s">
        <v>336</v>
      </c>
      <c r="C47" s="7"/>
      <c r="D47" s="7">
        <v>41</v>
      </c>
      <c r="E47" s="2">
        <v>101679</v>
      </c>
      <c r="F47" s="18">
        <f t="shared" si="1"/>
        <v>403.22977212600438</v>
      </c>
      <c r="G47" s="10">
        <v>403.22977212600438</v>
      </c>
      <c r="Q47" s="11"/>
    </row>
    <row r="48" spans="1:17">
      <c r="A48" s="45">
        <v>15</v>
      </c>
      <c r="B48" t="s">
        <v>337</v>
      </c>
      <c r="C48" s="7"/>
      <c r="D48" s="7">
        <v>22</v>
      </c>
      <c r="E48" s="2">
        <v>30631</v>
      </c>
      <c r="F48" s="18">
        <f t="shared" si="1"/>
        <v>718.22663314942383</v>
      </c>
      <c r="G48" s="10">
        <v>718.22663314942383</v>
      </c>
      <c r="Q48" s="11"/>
    </row>
    <row r="49" spans="1:17">
      <c r="A49" s="45">
        <v>16</v>
      </c>
      <c r="B49" t="s">
        <v>338</v>
      </c>
      <c r="C49" s="7"/>
      <c r="D49" s="7">
        <v>27</v>
      </c>
      <c r="E49" s="2">
        <v>44359</v>
      </c>
      <c r="F49" s="18">
        <f t="shared" si="1"/>
        <v>608.67016839874657</v>
      </c>
      <c r="G49" s="10">
        <v>608.67016839874657</v>
      </c>
      <c r="Q49" s="11"/>
    </row>
    <row r="50" spans="1:17">
      <c r="A50" s="45">
        <v>17</v>
      </c>
      <c r="B50" t="s">
        <v>339</v>
      </c>
      <c r="C50" s="7"/>
      <c r="D50" s="7">
        <v>40</v>
      </c>
      <c r="E50" s="2">
        <v>118004</v>
      </c>
      <c r="F50" s="18">
        <f t="shared" si="1"/>
        <v>338.97156028609203</v>
      </c>
      <c r="G50" s="10">
        <v>338.97156028609203</v>
      </c>
      <c r="Q50" s="11"/>
    </row>
    <row r="51" spans="1:17">
      <c r="A51" s="45">
        <v>18</v>
      </c>
      <c r="B51" t="s">
        <v>340</v>
      </c>
      <c r="C51" s="7"/>
      <c r="D51" s="7">
        <v>26</v>
      </c>
      <c r="E51" s="2">
        <v>105291</v>
      </c>
      <c r="F51" s="18">
        <f t="shared" si="1"/>
        <v>246.93468577561234</v>
      </c>
      <c r="G51" s="10">
        <v>246.93468577561234</v>
      </c>
      <c r="Q51" s="11"/>
    </row>
    <row r="52" spans="1:17">
      <c r="A52" s="45">
        <v>19</v>
      </c>
      <c r="B52" t="s">
        <v>341</v>
      </c>
      <c r="C52" s="7"/>
      <c r="D52" s="7">
        <v>45</v>
      </c>
      <c r="E52" s="2">
        <v>71949</v>
      </c>
      <c r="F52" s="18">
        <f t="shared" si="1"/>
        <v>625.44302214068296</v>
      </c>
      <c r="G52" s="10">
        <v>625.44302214068296</v>
      </c>
      <c r="Q52" s="11"/>
    </row>
    <row r="53" spans="1:17">
      <c r="A53" s="45">
        <v>20</v>
      </c>
      <c r="B53" t="s">
        <v>342</v>
      </c>
      <c r="C53" s="7"/>
      <c r="D53" s="7">
        <v>101</v>
      </c>
      <c r="E53" s="2">
        <v>264876</v>
      </c>
      <c r="F53" s="18">
        <f t="shared" si="1"/>
        <v>381.31050000755073</v>
      </c>
      <c r="G53" s="10">
        <v>381.31050000755073</v>
      </c>
      <c r="Q53" s="11"/>
    </row>
    <row r="54" spans="1:17">
      <c r="A54" s="45">
        <v>21</v>
      </c>
      <c r="B54" t="s">
        <v>343</v>
      </c>
      <c r="C54" s="7"/>
      <c r="D54" s="7">
        <v>48</v>
      </c>
      <c r="E54" s="2">
        <v>179785</v>
      </c>
      <c r="F54" s="18">
        <f t="shared" si="1"/>
        <v>266.9855660928331</v>
      </c>
      <c r="G54" s="10">
        <v>266.9855660928331</v>
      </c>
      <c r="Q54" s="11"/>
    </row>
    <row r="55" spans="1:17">
      <c r="A55" s="45">
        <v>22</v>
      </c>
      <c r="B55" t="s">
        <v>344</v>
      </c>
      <c r="C55" s="7"/>
      <c r="D55" s="7">
        <v>31</v>
      </c>
      <c r="E55" s="2">
        <v>75102</v>
      </c>
      <c r="F55" s="18">
        <f t="shared" si="1"/>
        <v>412.77196346302367</v>
      </c>
      <c r="G55" s="10">
        <v>412.77196346302367</v>
      </c>
      <c r="Q55" s="11"/>
    </row>
    <row r="56" spans="1:17">
      <c r="A56" s="45">
        <v>23</v>
      </c>
      <c r="B56" t="s">
        <v>345</v>
      </c>
      <c r="C56" s="7"/>
      <c r="D56" s="7">
        <v>42</v>
      </c>
      <c r="E56" s="2">
        <v>142310</v>
      </c>
      <c r="F56" s="18">
        <f t="shared" si="1"/>
        <v>295.13034923757994</v>
      </c>
      <c r="G56" s="10">
        <v>295.13034923757994</v>
      </c>
    </row>
    <row r="57" spans="1:17">
      <c r="A57" s="45">
        <v>24</v>
      </c>
      <c r="B57" t="s">
        <v>346</v>
      </c>
      <c r="C57" s="7"/>
      <c r="D57" s="7">
        <v>22</v>
      </c>
      <c r="E57" s="2">
        <v>71352</v>
      </c>
      <c r="F57" s="18">
        <f t="shared" si="1"/>
        <v>308.33053032851217</v>
      </c>
      <c r="G57" s="10">
        <v>308.33053032851217</v>
      </c>
    </row>
    <row r="58" spans="1:17">
      <c r="A58" s="45">
        <v>25</v>
      </c>
      <c r="B58" t="s">
        <v>347</v>
      </c>
      <c r="C58" s="7"/>
      <c r="D58" s="7">
        <v>27</v>
      </c>
      <c r="E58" s="2">
        <v>135231</v>
      </c>
      <c r="F58" s="18">
        <f t="shared" si="1"/>
        <v>199.65836235774341</v>
      </c>
      <c r="G58" s="10">
        <v>199.65836235774341</v>
      </c>
    </row>
    <row r="59" spans="1:17">
      <c r="A59" s="45">
        <v>26</v>
      </c>
      <c r="B59" t="s">
        <v>348</v>
      </c>
      <c r="C59" s="7"/>
      <c r="D59" s="7">
        <v>13</v>
      </c>
      <c r="E59" s="2">
        <v>50041</v>
      </c>
      <c r="F59" s="18">
        <f t="shared" si="1"/>
        <v>259.78697468076177</v>
      </c>
      <c r="G59" s="10">
        <v>259.78697468076177</v>
      </c>
    </row>
    <row r="60" spans="1:17">
      <c r="A60" s="45">
        <v>27</v>
      </c>
      <c r="B60" t="s">
        <v>349</v>
      </c>
      <c r="C60" s="7"/>
      <c r="D60" s="7">
        <v>42</v>
      </c>
      <c r="E60" s="2">
        <v>112569</v>
      </c>
      <c r="F60" s="18">
        <f t="shared" si="1"/>
        <v>373.10449590917574</v>
      </c>
      <c r="G60" s="10">
        <v>373.10449590917574</v>
      </c>
    </row>
    <row r="61" spans="1:17">
      <c r="A61" s="45">
        <v>28</v>
      </c>
      <c r="B61" t="s">
        <v>350</v>
      </c>
      <c r="C61" s="7"/>
      <c r="D61" s="7">
        <v>58</v>
      </c>
      <c r="E61" s="2">
        <v>79711</v>
      </c>
      <c r="F61" s="18">
        <f t="shared" si="1"/>
        <v>727.62855816637602</v>
      </c>
      <c r="G61" s="10">
        <v>727.62855816637602</v>
      </c>
    </row>
    <row r="62" spans="1:17">
      <c r="E62"/>
    </row>
    <row r="63" spans="1:17">
      <c r="E63"/>
      <c r="I63" s="11"/>
    </row>
    <row r="64" spans="1:17">
      <c r="A64" s="45"/>
      <c r="B64" s="9" t="s">
        <v>1</v>
      </c>
      <c r="C64" s="17"/>
      <c r="D64" s="35"/>
      <c r="E64" s="9" t="s">
        <v>2</v>
      </c>
      <c r="F64" s="35"/>
      <c r="G64" s="25" t="s">
        <v>0</v>
      </c>
      <c r="H64" s="24" t="s">
        <v>441</v>
      </c>
      <c r="I64" s="30" t="s">
        <v>449</v>
      </c>
    </row>
    <row r="65" spans="1:9">
      <c r="A65" s="45">
        <v>1</v>
      </c>
      <c r="B65" t="s">
        <v>3</v>
      </c>
      <c r="C65">
        <v>27</v>
      </c>
      <c r="E65" t="s">
        <v>3</v>
      </c>
      <c r="F65">
        <v>27</v>
      </c>
      <c r="G65">
        <v>74889</v>
      </c>
      <c r="H65" s="38">
        <f t="shared" ref="H65:H99" si="2">F65/G65*1000000</f>
        <v>360.53358971277487</v>
      </c>
      <c r="I65" s="10">
        <v>360.5</v>
      </c>
    </row>
    <row r="66" spans="1:9">
      <c r="A66" s="45">
        <v>2</v>
      </c>
      <c r="B66" t="s">
        <v>4</v>
      </c>
      <c r="C66">
        <v>8</v>
      </c>
      <c r="E66" t="s">
        <v>4</v>
      </c>
      <c r="F66">
        <v>8</v>
      </c>
      <c r="G66">
        <v>84442</v>
      </c>
      <c r="H66" s="38">
        <f t="shared" si="2"/>
        <v>94.739584566921678</v>
      </c>
      <c r="I66" s="10">
        <v>94.7</v>
      </c>
    </row>
    <row r="67" spans="1:9">
      <c r="A67" s="45">
        <v>3</v>
      </c>
      <c r="B67" t="s">
        <v>5</v>
      </c>
      <c r="C67">
        <v>4</v>
      </c>
      <c r="E67" t="s">
        <v>5</v>
      </c>
      <c r="F67">
        <v>4</v>
      </c>
      <c r="G67">
        <v>109864</v>
      </c>
      <c r="H67" s="38">
        <f t="shared" si="2"/>
        <v>36.408650695405228</v>
      </c>
      <c r="I67" s="10">
        <v>36.4</v>
      </c>
    </row>
    <row r="68" spans="1:9">
      <c r="A68" s="45">
        <v>4</v>
      </c>
      <c r="B68" s="13" t="s">
        <v>6</v>
      </c>
      <c r="C68">
        <v>3</v>
      </c>
      <c r="E68" s="13" t="s">
        <v>6</v>
      </c>
      <c r="F68">
        <v>3</v>
      </c>
      <c r="G68">
        <v>92687</v>
      </c>
      <c r="H68" s="38">
        <f t="shared" si="2"/>
        <v>32.366998608219063</v>
      </c>
      <c r="I68" s="10">
        <v>32.4</v>
      </c>
    </row>
    <row r="69" spans="1:9">
      <c r="A69" s="45">
        <v>5</v>
      </c>
      <c r="B69" t="s">
        <v>7</v>
      </c>
      <c r="C69">
        <v>6</v>
      </c>
      <c r="E69" t="s">
        <v>7</v>
      </c>
      <c r="F69">
        <v>6</v>
      </c>
      <c r="G69">
        <v>137342</v>
      </c>
      <c r="H69" s="38">
        <f t="shared" si="2"/>
        <v>43.686563469295628</v>
      </c>
      <c r="I69" s="10">
        <v>43.7</v>
      </c>
    </row>
    <row r="70" spans="1:9">
      <c r="A70" s="45">
        <v>6</v>
      </c>
      <c r="B70" t="s">
        <v>8</v>
      </c>
      <c r="C70">
        <v>5</v>
      </c>
      <c r="E70" t="s">
        <v>8</v>
      </c>
      <c r="F70">
        <v>5</v>
      </c>
      <c r="G70">
        <v>116596</v>
      </c>
      <c r="H70" s="38">
        <f t="shared" si="2"/>
        <v>42.883117774194659</v>
      </c>
      <c r="I70" s="10">
        <v>42.9</v>
      </c>
    </row>
    <row r="71" spans="1:9">
      <c r="A71" s="45">
        <v>7</v>
      </c>
      <c r="B71" t="s">
        <v>9</v>
      </c>
      <c r="C71">
        <v>3</v>
      </c>
      <c r="E71" t="s">
        <v>9</v>
      </c>
      <c r="F71">
        <v>3</v>
      </c>
      <c r="G71">
        <v>100270</v>
      </c>
      <c r="H71" s="38">
        <f t="shared" si="2"/>
        <v>29.919218111100029</v>
      </c>
      <c r="I71" s="10">
        <v>29.9</v>
      </c>
    </row>
    <row r="72" spans="1:9">
      <c r="A72" s="45">
        <v>8</v>
      </c>
      <c r="B72" t="s">
        <v>10</v>
      </c>
      <c r="C72">
        <v>0</v>
      </c>
      <c r="E72" t="s">
        <v>10</v>
      </c>
      <c r="F72">
        <v>0</v>
      </c>
      <c r="H72" s="38" t="e">
        <f t="shared" si="2"/>
        <v>#DIV/0!</v>
      </c>
      <c r="I72" s="10">
        <v>0</v>
      </c>
    </row>
    <row r="73" spans="1:9">
      <c r="A73" s="45">
        <v>9</v>
      </c>
      <c r="B73" t="s">
        <v>11</v>
      </c>
      <c r="C73">
        <v>4</v>
      </c>
      <c r="E73" t="s">
        <v>11</v>
      </c>
      <c r="F73">
        <v>4</v>
      </c>
      <c r="G73">
        <v>164675</v>
      </c>
      <c r="H73" s="38">
        <f t="shared" si="2"/>
        <v>24.290268711097617</v>
      </c>
      <c r="I73" s="10">
        <v>24.3</v>
      </c>
    </row>
    <row r="74" spans="1:9">
      <c r="A74" s="45">
        <v>10</v>
      </c>
      <c r="B74" t="s">
        <v>12</v>
      </c>
      <c r="C74">
        <v>2</v>
      </c>
      <c r="E74" t="s">
        <v>12</v>
      </c>
      <c r="F74">
        <v>2</v>
      </c>
      <c r="G74">
        <v>86190</v>
      </c>
      <c r="H74" s="38">
        <f t="shared" si="2"/>
        <v>23.20454809142592</v>
      </c>
      <c r="I74" s="10">
        <v>23.2</v>
      </c>
    </row>
    <row r="75" spans="1:9">
      <c r="A75" s="45">
        <v>11</v>
      </c>
      <c r="B75" t="s">
        <v>13</v>
      </c>
      <c r="C75">
        <v>1</v>
      </c>
      <c r="E75" t="s">
        <v>13</v>
      </c>
      <c r="F75">
        <v>1</v>
      </c>
      <c r="G75">
        <v>43080</v>
      </c>
      <c r="H75" s="38">
        <f t="shared" si="2"/>
        <v>23.212627669452182</v>
      </c>
      <c r="I75" s="10">
        <v>23.2</v>
      </c>
    </row>
    <row r="76" spans="1:9">
      <c r="A76" s="45">
        <v>12</v>
      </c>
      <c r="B76" t="s">
        <v>14</v>
      </c>
      <c r="C76">
        <v>2</v>
      </c>
      <c r="E76" t="s">
        <v>14</v>
      </c>
      <c r="F76">
        <v>2</v>
      </c>
      <c r="G76">
        <v>96504</v>
      </c>
      <c r="H76" s="38">
        <f t="shared" si="2"/>
        <v>20.724529553179142</v>
      </c>
      <c r="I76" s="10">
        <v>20.7</v>
      </c>
    </row>
    <row r="77" spans="1:9">
      <c r="A77" s="45">
        <v>13</v>
      </c>
      <c r="B77" t="s">
        <v>15</v>
      </c>
      <c r="C77">
        <v>5</v>
      </c>
      <c r="E77" t="s">
        <v>15</v>
      </c>
      <c r="F77">
        <v>5</v>
      </c>
      <c r="G77">
        <v>60829</v>
      </c>
      <c r="H77" s="38">
        <f t="shared" si="2"/>
        <v>82.197635995988762</v>
      </c>
      <c r="I77" s="10">
        <v>82.2</v>
      </c>
    </row>
    <row r="78" spans="1:9">
      <c r="A78" s="45">
        <v>14</v>
      </c>
      <c r="B78" t="s">
        <v>16</v>
      </c>
      <c r="C78">
        <v>3</v>
      </c>
      <c r="E78" t="s">
        <v>16</v>
      </c>
      <c r="F78">
        <v>3</v>
      </c>
      <c r="G78">
        <v>61679</v>
      </c>
      <c r="H78" s="38">
        <f t="shared" si="2"/>
        <v>48.638920864475757</v>
      </c>
      <c r="I78" s="10">
        <v>48.6</v>
      </c>
    </row>
    <row r="79" spans="1:9">
      <c r="A79" s="45">
        <v>15</v>
      </c>
      <c r="B79" t="s">
        <v>17</v>
      </c>
      <c r="C79">
        <v>2</v>
      </c>
      <c r="E79" t="s">
        <v>17</v>
      </c>
      <c r="F79">
        <v>2</v>
      </c>
      <c r="G79">
        <v>86351</v>
      </c>
      <c r="H79" s="38">
        <f t="shared" si="2"/>
        <v>23.161283598337022</v>
      </c>
      <c r="I79" s="10">
        <v>23.2</v>
      </c>
    </row>
    <row r="80" spans="1:9">
      <c r="A80" s="45">
        <v>16</v>
      </c>
      <c r="B80" t="s">
        <v>18</v>
      </c>
      <c r="C80">
        <v>1</v>
      </c>
      <c r="E80" t="s">
        <v>18</v>
      </c>
      <c r="F80">
        <v>1</v>
      </c>
      <c r="G80">
        <v>104134</v>
      </c>
      <c r="H80" s="38">
        <f t="shared" si="2"/>
        <v>9.6030115044077817</v>
      </c>
      <c r="I80" s="10">
        <v>9.6</v>
      </c>
    </row>
    <row r="81" spans="1:9">
      <c r="A81" s="45">
        <v>17</v>
      </c>
      <c r="B81" t="s">
        <v>19</v>
      </c>
      <c r="C81">
        <v>21</v>
      </c>
      <c r="E81" t="s">
        <v>19</v>
      </c>
      <c r="F81">
        <v>21</v>
      </c>
      <c r="G81">
        <v>110051</v>
      </c>
      <c r="H81" s="38">
        <f t="shared" si="2"/>
        <v>190.82061953094475</v>
      </c>
      <c r="I81" s="10">
        <v>190.8</v>
      </c>
    </row>
    <row r="82" spans="1:9">
      <c r="A82" s="45">
        <v>18</v>
      </c>
      <c r="B82" t="s">
        <v>20</v>
      </c>
      <c r="C82">
        <v>3</v>
      </c>
      <c r="D82" s="46"/>
      <c r="E82" t="s">
        <v>20</v>
      </c>
      <c r="F82">
        <v>3</v>
      </c>
      <c r="G82">
        <v>162576</v>
      </c>
      <c r="H82" s="38">
        <f t="shared" si="2"/>
        <v>18.452908178328904</v>
      </c>
      <c r="I82" s="10">
        <v>18.5</v>
      </c>
    </row>
    <row r="83" spans="1:9">
      <c r="A83" s="45">
        <v>19</v>
      </c>
      <c r="B83" t="s">
        <v>21</v>
      </c>
      <c r="C83">
        <v>7</v>
      </c>
      <c r="E83" t="s">
        <v>21</v>
      </c>
      <c r="F83">
        <v>7</v>
      </c>
      <c r="G83">
        <v>80746</v>
      </c>
      <c r="H83" s="38">
        <f t="shared" si="2"/>
        <v>86.691600822331765</v>
      </c>
      <c r="I83" s="10">
        <v>86.7</v>
      </c>
    </row>
    <row r="84" spans="1:9">
      <c r="A84" s="45">
        <v>20</v>
      </c>
      <c r="B84" t="s">
        <v>22</v>
      </c>
      <c r="C84">
        <v>2</v>
      </c>
      <c r="E84" t="s">
        <v>22</v>
      </c>
      <c r="F84">
        <v>2</v>
      </c>
      <c r="G84">
        <v>150710</v>
      </c>
      <c r="H84" s="38">
        <f t="shared" si="2"/>
        <v>13.270519540840024</v>
      </c>
      <c r="I84" s="10">
        <v>13.3</v>
      </c>
    </row>
    <row r="85" spans="1:9">
      <c r="A85" s="45">
        <v>21</v>
      </c>
      <c r="E85" t="s">
        <v>23</v>
      </c>
      <c r="F85">
        <v>8</v>
      </c>
      <c r="G85">
        <v>343244</v>
      </c>
      <c r="H85" s="38">
        <f t="shared" si="2"/>
        <v>23.307035228583747</v>
      </c>
      <c r="I85" s="10">
        <v>23.3</v>
      </c>
    </row>
    <row r="86" spans="1:9">
      <c r="A86" s="45">
        <v>22</v>
      </c>
      <c r="B86" t="s">
        <v>24</v>
      </c>
      <c r="C86">
        <v>8</v>
      </c>
      <c r="E86" t="s">
        <v>25</v>
      </c>
      <c r="F86">
        <v>6</v>
      </c>
      <c r="G86">
        <v>63403</v>
      </c>
      <c r="H86" s="38">
        <f t="shared" si="2"/>
        <v>94.63274608457013</v>
      </c>
      <c r="I86" s="10">
        <v>94.6</v>
      </c>
    </row>
    <row r="87" spans="1:9">
      <c r="A87" s="45">
        <v>23</v>
      </c>
      <c r="B87" t="s">
        <v>25</v>
      </c>
      <c r="C87">
        <v>6</v>
      </c>
      <c r="E87" t="s">
        <v>26</v>
      </c>
      <c r="F87">
        <v>9</v>
      </c>
      <c r="G87">
        <v>97020</v>
      </c>
      <c r="H87" s="38">
        <f t="shared" si="2"/>
        <v>92.764378478664185</v>
      </c>
      <c r="I87" s="10">
        <v>92.8</v>
      </c>
    </row>
    <row r="88" spans="1:9">
      <c r="A88" s="45">
        <v>24</v>
      </c>
      <c r="E88" t="s">
        <v>27</v>
      </c>
      <c r="F88">
        <v>2</v>
      </c>
      <c r="G88">
        <v>51708</v>
      </c>
      <c r="H88" s="38">
        <f t="shared" si="2"/>
        <v>38.678734431809396</v>
      </c>
      <c r="I88" s="10">
        <v>38.700000000000003</v>
      </c>
    </row>
    <row r="89" spans="1:9">
      <c r="A89" s="45">
        <v>25</v>
      </c>
      <c r="B89" t="s">
        <v>26</v>
      </c>
      <c r="C89">
        <v>9</v>
      </c>
      <c r="E89" t="s">
        <v>28</v>
      </c>
      <c r="F89">
        <v>3</v>
      </c>
      <c r="G89">
        <v>63734</v>
      </c>
      <c r="H89" s="38">
        <f t="shared" si="2"/>
        <v>47.070637336429535</v>
      </c>
      <c r="I89" s="10">
        <v>47.1</v>
      </c>
    </row>
    <row r="90" spans="1:9">
      <c r="A90" s="45">
        <v>26</v>
      </c>
      <c r="B90" t="s">
        <v>27</v>
      </c>
      <c r="C90">
        <v>2</v>
      </c>
      <c r="E90" t="s">
        <v>29</v>
      </c>
      <c r="F90">
        <v>3</v>
      </c>
      <c r="G90">
        <v>102050</v>
      </c>
      <c r="H90" s="38">
        <f t="shared" si="2"/>
        <v>29.397354238118567</v>
      </c>
      <c r="I90" s="10">
        <v>29.4</v>
      </c>
    </row>
    <row r="91" spans="1:9">
      <c r="A91" s="45">
        <v>27</v>
      </c>
      <c r="B91" t="s">
        <v>28</v>
      </c>
      <c r="C91">
        <v>3</v>
      </c>
      <c r="E91" t="s">
        <v>30</v>
      </c>
      <c r="F91">
        <v>11</v>
      </c>
      <c r="G91">
        <v>45025</v>
      </c>
      <c r="H91" s="38">
        <f t="shared" si="2"/>
        <v>244.30871737923374</v>
      </c>
      <c r="I91" s="10">
        <v>244.3</v>
      </c>
    </row>
    <row r="92" spans="1:9">
      <c r="A92" s="45">
        <v>28</v>
      </c>
      <c r="B92" t="s">
        <v>29</v>
      </c>
      <c r="C92">
        <v>3</v>
      </c>
      <c r="E92" t="s">
        <v>31</v>
      </c>
      <c r="F92">
        <v>0</v>
      </c>
      <c r="H92" s="38" t="e">
        <f t="shared" si="2"/>
        <v>#DIV/0!</v>
      </c>
      <c r="I92" s="10">
        <v>0</v>
      </c>
    </row>
    <row r="93" spans="1:9">
      <c r="A93" s="45">
        <v>29</v>
      </c>
      <c r="B93" t="s">
        <v>30</v>
      </c>
      <c r="C93">
        <v>11</v>
      </c>
      <c r="E93" t="s">
        <v>32</v>
      </c>
      <c r="F93">
        <v>1</v>
      </c>
      <c r="G93">
        <v>99979</v>
      </c>
      <c r="H93" s="38">
        <f t="shared" si="2"/>
        <v>10.00210044109263</v>
      </c>
      <c r="I93" s="10">
        <v>10</v>
      </c>
    </row>
    <row r="94" spans="1:9">
      <c r="A94" s="45">
        <v>30</v>
      </c>
      <c r="B94" t="s">
        <v>33</v>
      </c>
      <c r="C94">
        <v>2</v>
      </c>
      <c r="E94" t="s">
        <v>34</v>
      </c>
      <c r="F94">
        <v>5</v>
      </c>
      <c r="G94">
        <v>125655</v>
      </c>
      <c r="H94" s="38">
        <f t="shared" si="2"/>
        <v>39.791492578886633</v>
      </c>
      <c r="I94" s="10">
        <v>39.799999999999997</v>
      </c>
    </row>
    <row r="95" spans="1:9">
      <c r="A95" s="45">
        <v>31</v>
      </c>
      <c r="B95" s="13" t="s">
        <v>35</v>
      </c>
      <c r="C95" s="8" t="s">
        <v>36</v>
      </c>
      <c r="E95" t="s">
        <v>37</v>
      </c>
      <c r="F95">
        <v>4</v>
      </c>
      <c r="G95">
        <v>115296</v>
      </c>
      <c r="H95" s="38">
        <f t="shared" si="2"/>
        <v>34.693311129614216</v>
      </c>
      <c r="I95" s="10">
        <v>34.700000000000003</v>
      </c>
    </row>
    <row r="96" spans="1:9">
      <c r="A96" s="45">
        <v>32</v>
      </c>
      <c r="B96" t="s">
        <v>31</v>
      </c>
      <c r="C96">
        <v>0</v>
      </c>
      <c r="E96" t="s">
        <v>38</v>
      </c>
      <c r="F96">
        <v>14</v>
      </c>
      <c r="G96">
        <v>70002</v>
      </c>
      <c r="H96" s="38">
        <f t="shared" si="2"/>
        <v>199.99428587754636</v>
      </c>
      <c r="I96" s="10">
        <v>200</v>
      </c>
    </row>
    <row r="97" spans="1:9">
      <c r="A97" s="45">
        <v>33</v>
      </c>
      <c r="B97" t="s">
        <v>32</v>
      </c>
      <c r="C97">
        <v>1</v>
      </c>
      <c r="E97" t="s">
        <v>39</v>
      </c>
      <c r="F97">
        <v>4</v>
      </c>
      <c r="G97">
        <v>34759</v>
      </c>
      <c r="H97" s="38">
        <f t="shared" si="2"/>
        <v>115.07810926666475</v>
      </c>
      <c r="I97" s="10">
        <v>115.1</v>
      </c>
    </row>
    <row r="98" spans="1:9">
      <c r="A98" s="45">
        <v>34</v>
      </c>
      <c r="B98" t="s">
        <v>34</v>
      </c>
      <c r="C98">
        <v>5</v>
      </c>
      <c r="E98" t="s">
        <v>40</v>
      </c>
      <c r="F98">
        <v>5</v>
      </c>
      <c r="G98">
        <v>63639</v>
      </c>
      <c r="H98" s="38">
        <f t="shared" si="2"/>
        <v>78.568173604236392</v>
      </c>
      <c r="I98" s="10">
        <v>78.599999999999994</v>
      </c>
    </row>
    <row r="99" spans="1:9">
      <c r="A99" s="45">
        <v>35</v>
      </c>
      <c r="B99" t="s">
        <v>37</v>
      </c>
      <c r="C99">
        <v>4</v>
      </c>
      <c r="E99" t="s">
        <v>41</v>
      </c>
      <c r="F99">
        <v>3</v>
      </c>
      <c r="G99">
        <v>113894</v>
      </c>
      <c r="H99" s="38">
        <f t="shared" si="2"/>
        <v>26.340281314204436</v>
      </c>
      <c r="I99" s="10">
        <v>26.3</v>
      </c>
    </row>
    <row r="100" spans="1:9">
      <c r="B100" t="s">
        <v>38</v>
      </c>
      <c r="C100">
        <v>14</v>
      </c>
      <c r="E100"/>
      <c r="I100" s="22" t="s">
        <v>42</v>
      </c>
    </row>
    <row r="101" spans="1:9">
      <c r="B101" t="s">
        <v>39</v>
      </c>
      <c r="C101">
        <v>4</v>
      </c>
      <c r="E101"/>
      <c r="I101" s="11"/>
    </row>
    <row r="102" spans="1:9">
      <c r="B102" t="s">
        <v>40</v>
      </c>
      <c r="C102">
        <v>5</v>
      </c>
      <c r="E102"/>
      <c r="I102" s="11"/>
    </row>
    <row r="103" spans="1:9">
      <c r="B103" t="s">
        <v>41</v>
      </c>
      <c r="C103">
        <v>3</v>
      </c>
      <c r="E103"/>
      <c r="I103" s="11"/>
    </row>
    <row r="104" spans="1:9">
      <c r="E104"/>
      <c r="I104" s="11"/>
    </row>
    <row r="105" spans="1:9">
      <c r="E105"/>
      <c r="I105" s="11"/>
    </row>
    <row r="106" spans="1:9">
      <c r="A106" s="45"/>
      <c r="B106" s="9" t="s">
        <v>43</v>
      </c>
      <c r="C106" s="17"/>
      <c r="D106" s="35"/>
      <c r="E106" s="9" t="s">
        <v>43</v>
      </c>
      <c r="F106" s="35"/>
      <c r="G106" s="33" t="s">
        <v>447</v>
      </c>
      <c r="H106" s="24" t="s">
        <v>441</v>
      </c>
      <c r="I106" s="30" t="s">
        <v>449</v>
      </c>
    </row>
    <row r="107" spans="1:9">
      <c r="A107" s="45">
        <v>1</v>
      </c>
      <c r="B107" t="s">
        <v>44</v>
      </c>
      <c r="C107">
        <v>0</v>
      </c>
      <c r="E107" t="s">
        <v>44</v>
      </c>
      <c r="F107">
        <v>0</v>
      </c>
      <c r="H107" s="38" t="e">
        <f>F107/G107*1000000</f>
        <v>#DIV/0!</v>
      </c>
      <c r="I107" s="10">
        <v>0</v>
      </c>
    </row>
    <row r="108" spans="1:9">
      <c r="A108" s="45">
        <v>2</v>
      </c>
      <c r="B108" t="s">
        <v>45</v>
      </c>
      <c r="C108">
        <v>0</v>
      </c>
      <c r="E108" t="s">
        <v>45</v>
      </c>
      <c r="F108">
        <v>0</v>
      </c>
      <c r="H108" s="38" t="e">
        <f>F108/G108*1000000</f>
        <v>#DIV/0!</v>
      </c>
      <c r="I108" s="10">
        <v>0</v>
      </c>
    </row>
    <row r="109" spans="1:9">
      <c r="A109" s="45">
        <v>3</v>
      </c>
      <c r="B109" t="s">
        <v>46</v>
      </c>
      <c r="C109" t="s">
        <v>47</v>
      </c>
      <c r="E109" t="s">
        <v>48</v>
      </c>
      <c r="F109">
        <v>1</v>
      </c>
      <c r="G109" s="15">
        <v>59556</v>
      </c>
      <c r="H109" s="38">
        <f>F109/G109*1000000</f>
        <v>16.790919470750218</v>
      </c>
      <c r="I109" s="42">
        <v>16.8</v>
      </c>
    </row>
    <row r="110" spans="1:9">
      <c r="A110" s="45">
        <v>4</v>
      </c>
      <c r="B110" t="s">
        <v>48</v>
      </c>
      <c r="C110">
        <v>1</v>
      </c>
      <c r="E110" t="s">
        <v>49</v>
      </c>
      <c r="F110">
        <v>0</v>
      </c>
      <c r="G110" s="15"/>
      <c r="H110" s="39" t="e">
        <v>#DIV/0!</v>
      </c>
      <c r="I110" s="42">
        <v>0</v>
      </c>
    </row>
    <row r="111" spans="1:9">
      <c r="A111" s="45">
        <v>5</v>
      </c>
      <c r="B111" t="s">
        <v>49</v>
      </c>
      <c r="C111">
        <v>0</v>
      </c>
      <c r="E111" t="s">
        <v>50</v>
      </c>
      <c r="F111">
        <v>1</v>
      </c>
      <c r="G111" s="15">
        <v>85044</v>
      </c>
      <c r="H111" s="38">
        <f>F111/G111*1000000</f>
        <v>11.758619067776682</v>
      </c>
      <c r="I111" s="42">
        <v>11.8</v>
      </c>
    </row>
    <row r="112" spans="1:9">
      <c r="A112" s="45">
        <v>6</v>
      </c>
      <c r="B112" t="s">
        <v>50</v>
      </c>
      <c r="C112">
        <v>1</v>
      </c>
      <c r="E112" t="s">
        <v>51</v>
      </c>
      <c r="F112">
        <v>0</v>
      </c>
      <c r="G112" s="15"/>
      <c r="H112" s="39" t="e">
        <v>#DIV/0!</v>
      </c>
      <c r="I112" s="42">
        <v>0</v>
      </c>
    </row>
    <row r="113" spans="1:9">
      <c r="A113" s="45">
        <v>7</v>
      </c>
      <c r="B113" t="s">
        <v>51</v>
      </c>
      <c r="C113">
        <v>0</v>
      </c>
      <c r="E113" t="s">
        <v>52</v>
      </c>
      <c r="F113">
        <v>1</v>
      </c>
      <c r="G113" s="15">
        <v>119489</v>
      </c>
      <c r="H113" s="38">
        <f>F113/G113*1000000</f>
        <v>8.3689712023700924</v>
      </c>
      <c r="I113" s="42">
        <v>8.4</v>
      </c>
    </row>
    <row r="114" spans="1:9">
      <c r="A114" s="45">
        <v>8</v>
      </c>
      <c r="B114" t="s">
        <v>52</v>
      </c>
      <c r="C114">
        <v>1</v>
      </c>
      <c r="E114" t="s">
        <v>53</v>
      </c>
      <c r="F114">
        <v>0</v>
      </c>
      <c r="G114" s="15"/>
      <c r="H114" s="39" t="e">
        <v>#DIV/0!</v>
      </c>
      <c r="I114" s="42">
        <v>0</v>
      </c>
    </row>
    <row r="115" spans="1:9">
      <c r="A115" s="45">
        <v>9</v>
      </c>
      <c r="B115" t="s">
        <v>54</v>
      </c>
      <c r="E115" t="s">
        <v>55</v>
      </c>
      <c r="F115">
        <v>0</v>
      </c>
      <c r="G115" s="15"/>
      <c r="H115" s="39" t="e">
        <v>#DIV/0!</v>
      </c>
      <c r="I115" s="42">
        <v>0</v>
      </c>
    </row>
    <row r="116" spans="1:9">
      <c r="A116" s="45">
        <v>10</v>
      </c>
      <c r="B116" t="s">
        <v>56</v>
      </c>
      <c r="E116" t="s">
        <v>57</v>
      </c>
      <c r="F116">
        <v>0</v>
      </c>
      <c r="G116" s="15"/>
      <c r="H116" s="39" t="e">
        <v>#DIV/0!</v>
      </c>
      <c r="I116" s="42">
        <v>0</v>
      </c>
    </row>
    <row r="117" spans="1:9">
      <c r="A117" s="45">
        <v>11</v>
      </c>
      <c r="B117" t="s">
        <v>53</v>
      </c>
      <c r="C117">
        <v>0</v>
      </c>
      <c r="E117" t="s">
        <v>58</v>
      </c>
      <c r="F117">
        <v>3</v>
      </c>
      <c r="G117" s="15">
        <v>80947</v>
      </c>
      <c r="H117" s="38">
        <f t="shared" ref="H117:H126" si="3">F117/G117*1000000</f>
        <v>37.061287014960406</v>
      </c>
      <c r="I117" s="42">
        <v>37.1</v>
      </c>
    </row>
    <row r="118" spans="1:9">
      <c r="A118" s="45">
        <v>12</v>
      </c>
      <c r="B118" t="s">
        <v>55</v>
      </c>
      <c r="C118">
        <v>0</v>
      </c>
      <c r="E118" t="s">
        <v>59</v>
      </c>
      <c r="F118">
        <v>2</v>
      </c>
      <c r="G118">
        <v>272344</v>
      </c>
      <c r="H118" s="38">
        <f t="shared" si="3"/>
        <v>7.3436536145463096</v>
      </c>
      <c r="I118" s="42">
        <v>7.3</v>
      </c>
    </row>
    <row r="119" spans="1:9">
      <c r="A119" s="45">
        <v>13</v>
      </c>
      <c r="B119" t="s">
        <v>57</v>
      </c>
      <c r="C119">
        <v>0</v>
      </c>
      <c r="E119" t="s">
        <v>60</v>
      </c>
      <c r="F119">
        <v>0</v>
      </c>
      <c r="H119" s="38" t="e">
        <f t="shared" si="3"/>
        <v>#DIV/0!</v>
      </c>
      <c r="I119" s="10">
        <v>0</v>
      </c>
    </row>
    <row r="120" spans="1:9">
      <c r="A120" s="45">
        <v>14</v>
      </c>
      <c r="B120" t="s">
        <v>58</v>
      </c>
      <c r="C120">
        <v>3</v>
      </c>
      <c r="E120" t="s">
        <v>61</v>
      </c>
      <c r="F120">
        <v>0</v>
      </c>
      <c r="H120" s="38" t="e">
        <f t="shared" si="3"/>
        <v>#DIV/0!</v>
      </c>
      <c r="I120" s="10">
        <v>0</v>
      </c>
    </row>
    <row r="121" spans="1:9">
      <c r="A121" s="45">
        <v>15</v>
      </c>
      <c r="B121" t="s">
        <v>62</v>
      </c>
      <c r="E121" t="s">
        <v>63</v>
      </c>
      <c r="F121">
        <v>3</v>
      </c>
      <c r="G121">
        <v>88606</v>
      </c>
      <c r="H121" s="38">
        <f t="shared" si="3"/>
        <v>33.857752296684197</v>
      </c>
      <c r="I121" s="42">
        <v>33.9</v>
      </c>
    </row>
    <row r="122" spans="1:9">
      <c r="A122" s="45">
        <v>16</v>
      </c>
      <c r="B122" t="s">
        <v>59</v>
      </c>
      <c r="C122">
        <v>2</v>
      </c>
      <c r="E122" t="s">
        <v>64</v>
      </c>
      <c r="F122">
        <v>0</v>
      </c>
      <c r="H122" s="38" t="e">
        <f t="shared" si="3"/>
        <v>#DIV/0!</v>
      </c>
      <c r="I122" s="10">
        <v>0</v>
      </c>
    </row>
    <row r="123" spans="1:9">
      <c r="A123" s="45">
        <v>17</v>
      </c>
      <c r="B123" t="s">
        <v>60</v>
      </c>
      <c r="C123">
        <v>0</v>
      </c>
      <c r="E123" t="s">
        <v>65</v>
      </c>
      <c r="F123">
        <v>0</v>
      </c>
      <c r="H123" s="38" t="e">
        <f t="shared" si="3"/>
        <v>#DIV/0!</v>
      </c>
      <c r="I123" s="10">
        <v>0</v>
      </c>
    </row>
    <row r="124" spans="1:9">
      <c r="A124" s="45">
        <v>18</v>
      </c>
      <c r="B124" t="s">
        <v>61</v>
      </c>
      <c r="C124">
        <v>0</v>
      </c>
      <c r="E124" t="s">
        <v>66</v>
      </c>
      <c r="F124">
        <v>0</v>
      </c>
      <c r="H124" s="38" t="e">
        <f t="shared" si="3"/>
        <v>#DIV/0!</v>
      </c>
      <c r="I124" s="10">
        <v>0</v>
      </c>
    </row>
    <row r="125" spans="1:9">
      <c r="A125" s="45">
        <v>19</v>
      </c>
      <c r="B125" t="s">
        <v>63</v>
      </c>
      <c r="C125">
        <v>3</v>
      </c>
      <c r="E125" t="s">
        <v>67</v>
      </c>
      <c r="F125">
        <v>0</v>
      </c>
      <c r="H125" s="38" t="e">
        <f t="shared" si="3"/>
        <v>#DIV/0!</v>
      </c>
      <c r="I125" s="10">
        <v>0</v>
      </c>
    </row>
    <row r="126" spans="1:9">
      <c r="A126" s="45">
        <v>20</v>
      </c>
      <c r="B126" t="s">
        <v>64</v>
      </c>
      <c r="C126">
        <v>0</v>
      </c>
      <c r="E126" t="s">
        <v>68</v>
      </c>
      <c r="F126">
        <v>0</v>
      </c>
      <c r="H126" s="38" t="e">
        <f t="shared" si="3"/>
        <v>#DIV/0!</v>
      </c>
      <c r="I126" s="10">
        <v>0</v>
      </c>
    </row>
    <row r="127" spans="1:9">
      <c r="A127" s="47"/>
      <c r="B127" t="s">
        <v>65</v>
      </c>
      <c r="C127">
        <v>0</v>
      </c>
      <c r="E127"/>
      <c r="I127" s="11"/>
    </row>
    <row r="128" spans="1:9">
      <c r="A128" s="47"/>
      <c r="B128" t="s">
        <v>66</v>
      </c>
      <c r="C128">
        <v>0</v>
      </c>
      <c r="E128"/>
      <c r="I128" s="22" t="s">
        <v>69</v>
      </c>
    </row>
    <row r="129" spans="1:9">
      <c r="A129" s="47"/>
      <c r="B129" t="s">
        <v>67</v>
      </c>
      <c r="C129">
        <v>0</v>
      </c>
      <c r="E129"/>
      <c r="I129" s="11"/>
    </row>
    <row r="130" spans="1:9">
      <c r="A130" s="47"/>
      <c r="B130" t="s">
        <v>68</v>
      </c>
      <c r="C130">
        <v>0</v>
      </c>
      <c r="E130"/>
      <c r="I130" s="11"/>
    </row>
    <row r="131" spans="1:9">
      <c r="A131" s="47"/>
      <c r="E131"/>
      <c r="H131" s="16"/>
      <c r="I131" s="11"/>
    </row>
    <row r="132" spans="1:9">
      <c r="A132" s="47"/>
      <c r="E132"/>
      <c r="I132" s="11"/>
    </row>
    <row r="133" spans="1:9">
      <c r="A133" s="45"/>
      <c r="B133" s="9" t="s">
        <v>70</v>
      </c>
      <c r="C133" s="17"/>
      <c r="D133" s="35"/>
      <c r="E133" s="9" t="s">
        <v>70</v>
      </c>
      <c r="F133" s="35"/>
      <c r="G133" s="33" t="s">
        <v>447</v>
      </c>
      <c r="H133" s="24" t="s">
        <v>441</v>
      </c>
      <c r="I133" s="30" t="s">
        <v>449</v>
      </c>
    </row>
    <row r="134" spans="1:9">
      <c r="A134" s="45">
        <v>1</v>
      </c>
      <c r="B134" t="s">
        <v>71</v>
      </c>
      <c r="C134">
        <v>0</v>
      </c>
      <c r="E134" t="s">
        <v>71</v>
      </c>
      <c r="F134">
        <v>0</v>
      </c>
      <c r="H134" s="38" t="e">
        <f t="shared" ref="H134:H157" si="4">F134/G134*1000000</f>
        <v>#DIV/0!</v>
      </c>
      <c r="I134" s="10">
        <v>0</v>
      </c>
    </row>
    <row r="135" spans="1:9">
      <c r="A135" s="45">
        <v>2</v>
      </c>
      <c r="B135" t="s">
        <v>72</v>
      </c>
      <c r="C135">
        <v>12</v>
      </c>
      <c r="E135" t="s">
        <v>72</v>
      </c>
      <c r="F135">
        <v>12</v>
      </c>
      <c r="G135">
        <v>241127</v>
      </c>
      <c r="H135" s="38">
        <f t="shared" si="4"/>
        <v>49.766305722710435</v>
      </c>
      <c r="I135" s="10">
        <v>49.8</v>
      </c>
    </row>
    <row r="136" spans="1:9">
      <c r="A136" s="45">
        <v>3</v>
      </c>
      <c r="B136" t="s">
        <v>73</v>
      </c>
      <c r="C136">
        <v>0</v>
      </c>
      <c r="E136" t="s">
        <v>73</v>
      </c>
      <c r="F136">
        <v>0</v>
      </c>
      <c r="H136" s="38" t="e">
        <f t="shared" si="4"/>
        <v>#DIV/0!</v>
      </c>
      <c r="I136" s="10">
        <v>0</v>
      </c>
    </row>
    <row r="137" spans="1:9">
      <c r="A137" s="45">
        <v>4</v>
      </c>
      <c r="B137" t="s">
        <v>74</v>
      </c>
      <c r="C137">
        <v>0</v>
      </c>
      <c r="E137" t="s">
        <v>74</v>
      </c>
      <c r="F137">
        <v>0</v>
      </c>
      <c r="H137" s="38" t="e">
        <f t="shared" si="4"/>
        <v>#DIV/0!</v>
      </c>
      <c r="I137" s="10">
        <v>0</v>
      </c>
    </row>
    <row r="138" spans="1:9">
      <c r="A138" s="45">
        <v>5</v>
      </c>
      <c r="B138" t="s">
        <v>75</v>
      </c>
      <c r="C138">
        <v>0</v>
      </c>
      <c r="E138" t="s">
        <v>75</v>
      </c>
      <c r="F138">
        <v>0</v>
      </c>
      <c r="H138" s="38" t="e">
        <f t="shared" si="4"/>
        <v>#DIV/0!</v>
      </c>
      <c r="I138" s="10">
        <v>0</v>
      </c>
    </row>
    <row r="139" spans="1:9">
      <c r="A139" s="45">
        <v>6</v>
      </c>
      <c r="B139" t="s">
        <v>76</v>
      </c>
      <c r="C139">
        <v>0</v>
      </c>
      <c r="E139" t="s">
        <v>76</v>
      </c>
      <c r="F139">
        <v>0</v>
      </c>
      <c r="H139" s="38" t="e">
        <f t="shared" si="4"/>
        <v>#DIV/0!</v>
      </c>
      <c r="I139" s="10">
        <v>0</v>
      </c>
    </row>
    <row r="140" spans="1:9">
      <c r="A140" s="45">
        <v>7</v>
      </c>
      <c r="B140" t="s">
        <v>77</v>
      </c>
      <c r="C140">
        <v>0</v>
      </c>
      <c r="E140" t="s">
        <v>77</v>
      </c>
      <c r="F140">
        <v>0</v>
      </c>
      <c r="H140" s="38" t="e">
        <f t="shared" si="4"/>
        <v>#DIV/0!</v>
      </c>
      <c r="I140" s="10">
        <v>0</v>
      </c>
    </row>
    <row r="141" spans="1:9">
      <c r="A141" s="45">
        <v>8</v>
      </c>
      <c r="B141" t="s">
        <v>78</v>
      </c>
      <c r="C141">
        <v>1</v>
      </c>
      <c r="E141" t="s">
        <v>78</v>
      </c>
      <c r="F141">
        <v>1</v>
      </c>
      <c r="G141">
        <v>126965</v>
      </c>
      <c r="H141" s="38">
        <f t="shared" si="4"/>
        <v>7.8761863505690553</v>
      </c>
      <c r="I141" s="10">
        <v>7.9</v>
      </c>
    </row>
    <row r="142" spans="1:9">
      <c r="A142" s="45">
        <v>9</v>
      </c>
      <c r="B142" t="s">
        <v>79</v>
      </c>
      <c r="C142">
        <v>3</v>
      </c>
      <c r="E142" t="s">
        <v>79</v>
      </c>
      <c r="F142">
        <v>3</v>
      </c>
      <c r="G142">
        <v>116121</v>
      </c>
      <c r="H142" s="38">
        <f t="shared" si="4"/>
        <v>25.835120262484821</v>
      </c>
      <c r="I142" s="10">
        <v>25.8</v>
      </c>
    </row>
    <row r="143" spans="1:9">
      <c r="A143" s="45">
        <v>10</v>
      </c>
      <c r="B143" t="s">
        <v>80</v>
      </c>
      <c r="C143">
        <v>1</v>
      </c>
      <c r="E143" t="s">
        <v>80</v>
      </c>
      <c r="F143">
        <v>1</v>
      </c>
      <c r="G143">
        <v>84370</v>
      </c>
      <c r="H143" s="38">
        <f t="shared" si="4"/>
        <v>11.852554225435581</v>
      </c>
      <c r="I143" s="10">
        <v>11.9</v>
      </c>
    </row>
    <row r="144" spans="1:9">
      <c r="A144" s="45">
        <v>11</v>
      </c>
      <c r="B144" t="s">
        <v>81</v>
      </c>
      <c r="C144">
        <v>1</v>
      </c>
      <c r="E144" t="s">
        <v>81</v>
      </c>
      <c r="F144">
        <v>1</v>
      </c>
      <c r="G144">
        <v>50116</v>
      </c>
      <c r="H144" s="38">
        <f t="shared" si="4"/>
        <v>19.953707398834702</v>
      </c>
      <c r="I144" s="10">
        <v>20</v>
      </c>
    </row>
    <row r="145" spans="1:9">
      <c r="A145" s="45">
        <v>12</v>
      </c>
      <c r="B145" t="s">
        <v>82</v>
      </c>
      <c r="C145">
        <v>0</v>
      </c>
      <c r="E145" t="s">
        <v>82</v>
      </c>
      <c r="F145">
        <v>0</v>
      </c>
      <c r="H145" s="38" t="e">
        <f t="shared" si="4"/>
        <v>#DIV/0!</v>
      </c>
      <c r="I145" s="10">
        <v>0</v>
      </c>
    </row>
    <row r="146" spans="1:9">
      <c r="A146" s="45">
        <v>13</v>
      </c>
      <c r="B146" t="s">
        <v>83</v>
      </c>
      <c r="C146">
        <v>0</v>
      </c>
      <c r="E146" t="s">
        <v>83</v>
      </c>
      <c r="F146">
        <v>0</v>
      </c>
      <c r="H146" s="38" t="e">
        <f t="shared" si="4"/>
        <v>#DIV/0!</v>
      </c>
      <c r="I146" s="10">
        <v>0</v>
      </c>
    </row>
    <row r="147" spans="1:9">
      <c r="A147" s="45">
        <v>14</v>
      </c>
      <c r="B147" t="s">
        <v>84</v>
      </c>
      <c r="C147">
        <v>0</v>
      </c>
      <c r="E147" t="s">
        <v>84</v>
      </c>
      <c r="F147">
        <v>0</v>
      </c>
      <c r="H147" s="38" t="e">
        <f t="shared" si="4"/>
        <v>#DIV/0!</v>
      </c>
      <c r="I147" s="10">
        <v>0</v>
      </c>
    </row>
    <row r="148" spans="1:9">
      <c r="A148" s="45">
        <v>15</v>
      </c>
      <c r="B148" t="s">
        <v>85</v>
      </c>
      <c r="C148">
        <v>2</v>
      </c>
      <c r="E148" t="s">
        <v>85</v>
      </c>
      <c r="F148">
        <v>2</v>
      </c>
      <c r="G148">
        <v>78875</v>
      </c>
      <c r="H148" s="38">
        <f t="shared" si="4"/>
        <v>25.356576862123614</v>
      </c>
      <c r="I148" s="10">
        <v>25.4</v>
      </c>
    </row>
    <row r="149" spans="1:9">
      <c r="A149" s="45">
        <v>16</v>
      </c>
      <c r="B149" t="s">
        <v>86</v>
      </c>
      <c r="C149">
        <v>0</v>
      </c>
      <c r="E149" t="s">
        <v>86</v>
      </c>
      <c r="F149">
        <v>0</v>
      </c>
      <c r="H149" s="38" t="e">
        <f t="shared" si="4"/>
        <v>#DIV/0!</v>
      </c>
      <c r="I149" s="10">
        <v>0</v>
      </c>
    </row>
    <row r="150" spans="1:9">
      <c r="A150" s="45">
        <v>17</v>
      </c>
      <c r="B150" t="s">
        <v>87</v>
      </c>
      <c r="C150">
        <v>1</v>
      </c>
      <c r="E150" t="s">
        <v>87</v>
      </c>
      <c r="F150">
        <v>1</v>
      </c>
      <c r="G150">
        <v>93092</v>
      </c>
      <c r="H150" s="38">
        <f t="shared" si="4"/>
        <v>10.742061616465433</v>
      </c>
      <c r="I150" s="10">
        <v>10.7</v>
      </c>
    </row>
    <row r="151" spans="1:9">
      <c r="A151" s="45">
        <v>18</v>
      </c>
      <c r="B151" t="s">
        <v>88</v>
      </c>
      <c r="C151">
        <v>2</v>
      </c>
      <c r="E151" t="s">
        <v>88</v>
      </c>
      <c r="F151">
        <v>2</v>
      </c>
      <c r="G151">
        <v>56494</v>
      </c>
      <c r="H151" s="38">
        <f t="shared" si="4"/>
        <v>35.40198959181506</v>
      </c>
      <c r="I151" s="10">
        <v>35.4</v>
      </c>
    </row>
    <row r="152" spans="1:9">
      <c r="A152" s="45">
        <v>19</v>
      </c>
      <c r="B152" t="s">
        <v>89</v>
      </c>
      <c r="C152">
        <v>1</v>
      </c>
      <c r="E152" t="s">
        <v>89</v>
      </c>
      <c r="F152">
        <v>1</v>
      </c>
      <c r="G152">
        <v>115709</v>
      </c>
      <c r="H152" s="38">
        <f t="shared" si="4"/>
        <v>8.6423700835717181</v>
      </c>
      <c r="I152" s="10">
        <v>8.6</v>
      </c>
    </row>
    <row r="153" spans="1:9">
      <c r="A153" s="45">
        <v>20</v>
      </c>
      <c r="B153" t="s">
        <v>90</v>
      </c>
      <c r="C153">
        <v>2</v>
      </c>
      <c r="E153" t="s">
        <v>90</v>
      </c>
      <c r="F153">
        <v>2</v>
      </c>
      <c r="G153">
        <v>163663</v>
      </c>
      <c r="H153" s="38">
        <f t="shared" si="4"/>
        <v>12.22023303984407</v>
      </c>
      <c r="I153" s="10">
        <v>12.2</v>
      </c>
    </row>
    <row r="154" spans="1:9">
      <c r="A154" s="45">
        <v>21</v>
      </c>
      <c r="B154" t="s">
        <v>91</v>
      </c>
      <c r="C154">
        <v>3</v>
      </c>
      <c r="E154" t="s">
        <v>91</v>
      </c>
      <c r="F154">
        <v>3</v>
      </c>
      <c r="G154">
        <v>69681</v>
      </c>
      <c r="H154" s="38">
        <f t="shared" si="4"/>
        <v>43.053343092091104</v>
      </c>
      <c r="I154" s="10">
        <v>43.1</v>
      </c>
    </row>
    <row r="155" spans="1:9">
      <c r="A155" s="45">
        <v>22</v>
      </c>
      <c r="B155" t="s">
        <v>92</v>
      </c>
      <c r="C155">
        <v>2</v>
      </c>
      <c r="E155" t="s">
        <v>92</v>
      </c>
      <c r="F155">
        <v>2</v>
      </c>
      <c r="G155">
        <v>107020</v>
      </c>
      <c r="H155" s="38">
        <f t="shared" si="4"/>
        <v>18.688095683049898</v>
      </c>
      <c r="I155" s="10">
        <v>18.7</v>
      </c>
    </row>
    <row r="156" spans="1:9">
      <c r="A156" s="45">
        <v>23</v>
      </c>
      <c r="B156" t="s">
        <v>93</v>
      </c>
      <c r="C156">
        <v>3</v>
      </c>
      <c r="E156" t="s">
        <v>93</v>
      </c>
      <c r="F156">
        <v>3</v>
      </c>
      <c r="G156">
        <v>62205</v>
      </c>
      <c r="H156" s="38">
        <f t="shared" si="4"/>
        <v>48.227634434530984</v>
      </c>
      <c r="I156" s="10">
        <v>48.2</v>
      </c>
    </row>
    <row r="157" spans="1:9">
      <c r="A157" s="45">
        <v>24</v>
      </c>
      <c r="B157" t="s">
        <v>94</v>
      </c>
      <c r="C157">
        <v>3</v>
      </c>
      <c r="E157" t="s">
        <v>94</v>
      </c>
      <c r="F157">
        <v>3</v>
      </c>
      <c r="G157">
        <v>85065</v>
      </c>
      <c r="H157" s="38">
        <f t="shared" si="4"/>
        <v>35.267148651031569</v>
      </c>
      <c r="I157" s="10">
        <v>35.299999999999997</v>
      </c>
    </row>
    <row r="158" spans="1:9">
      <c r="A158" s="47"/>
      <c r="E158"/>
      <c r="I158" s="22" t="s">
        <v>95</v>
      </c>
    </row>
    <row r="159" spans="1:9">
      <c r="A159" s="47"/>
      <c r="E159"/>
      <c r="I159" s="22"/>
    </row>
    <row r="160" spans="1:9">
      <c r="A160" s="47"/>
      <c r="E160"/>
      <c r="I160" s="22"/>
    </row>
    <row r="161" spans="1:9">
      <c r="A161" s="45"/>
      <c r="B161" s="9" t="s">
        <v>96</v>
      </c>
      <c r="C161" s="17"/>
      <c r="D161" s="35"/>
      <c r="E161" s="9" t="s">
        <v>96</v>
      </c>
      <c r="F161" s="35"/>
      <c r="G161" s="33" t="s">
        <v>447</v>
      </c>
      <c r="H161" s="24" t="s">
        <v>441</v>
      </c>
      <c r="I161" s="30" t="s">
        <v>449</v>
      </c>
    </row>
    <row r="162" spans="1:9">
      <c r="A162" s="45">
        <v>1</v>
      </c>
      <c r="B162" t="s">
        <v>97</v>
      </c>
      <c r="C162">
        <v>3</v>
      </c>
      <c r="E162" t="s">
        <v>97</v>
      </c>
      <c r="F162">
        <v>3</v>
      </c>
      <c r="G162">
        <v>51147</v>
      </c>
      <c r="H162" s="38">
        <f t="shared" ref="H162:H183" si="5">F162/G162*1000000</f>
        <v>58.654466537626838</v>
      </c>
      <c r="I162" s="10">
        <v>58.7</v>
      </c>
    </row>
    <row r="163" spans="1:9">
      <c r="A163" s="45">
        <v>2</v>
      </c>
      <c r="B163" t="s">
        <v>98</v>
      </c>
      <c r="C163" t="s">
        <v>99</v>
      </c>
      <c r="E163" t="s">
        <v>100</v>
      </c>
      <c r="F163">
        <v>4</v>
      </c>
      <c r="G163">
        <v>134176</v>
      </c>
      <c r="H163" s="38">
        <f t="shared" si="5"/>
        <v>29.811590746482231</v>
      </c>
      <c r="I163" s="10">
        <v>29.8</v>
      </c>
    </row>
    <row r="164" spans="1:9">
      <c r="A164" s="45">
        <v>3</v>
      </c>
      <c r="B164" t="s">
        <v>100</v>
      </c>
      <c r="C164">
        <v>4</v>
      </c>
      <c r="E164" t="s">
        <v>101</v>
      </c>
      <c r="F164">
        <v>1</v>
      </c>
      <c r="G164">
        <v>76671</v>
      </c>
      <c r="H164" s="38">
        <f t="shared" si="5"/>
        <v>13.042741062461687</v>
      </c>
      <c r="I164" s="10">
        <v>13</v>
      </c>
    </row>
    <row r="165" spans="1:9">
      <c r="A165" s="45">
        <v>4</v>
      </c>
      <c r="B165" t="s">
        <v>101</v>
      </c>
      <c r="C165">
        <v>1</v>
      </c>
      <c r="E165" t="s">
        <v>102</v>
      </c>
      <c r="F165">
        <v>6</v>
      </c>
      <c r="G165">
        <v>163076</v>
      </c>
      <c r="H165" s="38">
        <f t="shared" si="5"/>
        <v>36.79266109053448</v>
      </c>
      <c r="I165" s="10">
        <v>36.799999999999997</v>
      </c>
    </row>
    <row r="166" spans="1:9">
      <c r="A166" s="45">
        <v>5</v>
      </c>
      <c r="B166" t="s">
        <v>103</v>
      </c>
      <c r="C166" s="8" t="s">
        <v>104</v>
      </c>
      <c r="E166" t="s">
        <v>105</v>
      </c>
      <c r="F166">
        <v>3</v>
      </c>
      <c r="G166">
        <v>63524</v>
      </c>
      <c r="H166" s="38">
        <f t="shared" si="5"/>
        <v>47.226245198665076</v>
      </c>
      <c r="I166" s="10">
        <v>47.2</v>
      </c>
    </row>
    <row r="167" spans="1:9">
      <c r="A167" s="45">
        <v>6</v>
      </c>
      <c r="B167" t="s">
        <v>102</v>
      </c>
      <c r="C167">
        <v>6</v>
      </c>
      <c r="E167" s="6" t="s">
        <v>106</v>
      </c>
      <c r="F167" s="7">
        <v>1</v>
      </c>
      <c r="G167">
        <v>95071</v>
      </c>
      <c r="H167" s="38">
        <f t="shared" si="5"/>
        <v>10.51845462864596</v>
      </c>
      <c r="I167" s="10">
        <v>10.5</v>
      </c>
    </row>
    <row r="168" spans="1:9">
      <c r="A168" s="45">
        <v>7</v>
      </c>
      <c r="B168" t="s">
        <v>107</v>
      </c>
      <c r="C168" t="s">
        <v>99</v>
      </c>
      <c r="E168" t="s">
        <v>108</v>
      </c>
      <c r="F168">
        <v>3</v>
      </c>
      <c r="G168">
        <v>103210</v>
      </c>
      <c r="H168" s="38">
        <f t="shared" si="5"/>
        <v>29.066950876853017</v>
      </c>
      <c r="I168" s="10">
        <v>29.1</v>
      </c>
    </row>
    <row r="169" spans="1:9">
      <c r="A169" s="45">
        <v>8</v>
      </c>
      <c r="B169" t="s">
        <v>105</v>
      </c>
      <c r="C169">
        <v>3</v>
      </c>
      <c r="E169" t="s">
        <v>109</v>
      </c>
      <c r="F169">
        <v>5</v>
      </c>
      <c r="G169">
        <v>88334</v>
      </c>
      <c r="H169" s="38">
        <f t="shared" si="5"/>
        <v>56.603346389838563</v>
      </c>
      <c r="I169" s="10">
        <v>56.6</v>
      </c>
    </row>
    <row r="170" spans="1:9">
      <c r="A170" s="45">
        <v>9</v>
      </c>
      <c r="B170" s="6" t="s">
        <v>106</v>
      </c>
      <c r="C170" s="7">
        <v>1</v>
      </c>
      <c r="D170" s="12"/>
      <c r="E170" t="s">
        <v>110</v>
      </c>
      <c r="F170">
        <v>5</v>
      </c>
      <c r="G170">
        <v>160372</v>
      </c>
      <c r="H170" s="38">
        <f t="shared" si="5"/>
        <v>31.177512283939841</v>
      </c>
      <c r="I170" s="10">
        <v>31.2</v>
      </c>
    </row>
    <row r="171" spans="1:9">
      <c r="A171" s="45">
        <v>10</v>
      </c>
      <c r="B171" t="s">
        <v>108</v>
      </c>
      <c r="C171">
        <v>3</v>
      </c>
      <c r="E171" t="s">
        <v>111</v>
      </c>
      <c r="F171">
        <v>1</v>
      </c>
      <c r="G171">
        <v>64102</v>
      </c>
      <c r="H171" s="38">
        <f t="shared" si="5"/>
        <v>15.600137281208076</v>
      </c>
      <c r="I171" s="10">
        <v>15.6</v>
      </c>
    </row>
    <row r="172" spans="1:9">
      <c r="A172" s="45">
        <v>11</v>
      </c>
      <c r="B172" t="s">
        <v>112</v>
      </c>
      <c r="C172" s="8" t="s">
        <v>437</v>
      </c>
      <c r="E172" t="s">
        <v>113</v>
      </c>
      <c r="F172">
        <v>9</v>
      </c>
      <c r="G172">
        <v>112028</v>
      </c>
      <c r="H172" s="38">
        <f t="shared" si="5"/>
        <v>80.337058592494728</v>
      </c>
      <c r="I172" s="10">
        <v>80.3</v>
      </c>
    </row>
    <row r="173" spans="1:9">
      <c r="A173" s="45">
        <v>12</v>
      </c>
      <c r="B173" t="s">
        <v>109</v>
      </c>
      <c r="C173">
        <v>5</v>
      </c>
      <c r="E173" t="s">
        <v>114</v>
      </c>
      <c r="F173">
        <v>11</v>
      </c>
      <c r="G173">
        <v>117796</v>
      </c>
      <c r="H173" s="38">
        <f t="shared" si="5"/>
        <v>93.381778668206053</v>
      </c>
      <c r="I173" s="10">
        <v>93.4</v>
      </c>
    </row>
    <row r="174" spans="1:9">
      <c r="A174" s="45">
        <v>13</v>
      </c>
      <c r="B174" t="s">
        <v>110</v>
      </c>
      <c r="C174">
        <v>5</v>
      </c>
      <c r="E174" t="s">
        <v>115</v>
      </c>
      <c r="F174">
        <v>0</v>
      </c>
      <c r="H174" s="38" t="e">
        <f t="shared" si="5"/>
        <v>#DIV/0!</v>
      </c>
      <c r="I174" s="10">
        <v>0</v>
      </c>
    </row>
    <row r="175" spans="1:9">
      <c r="A175" s="45">
        <v>14</v>
      </c>
      <c r="B175" t="s">
        <v>111</v>
      </c>
      <c r="C175">
        <v>1</v>
      </c>
      <c r="E175" t="s">
        <v>116</v>
      </c>
      <c r="F175">
        <v>4</v>
      </c>
      <c r="G175">
        <v>39981</v>
      </c>
      <c r="H175" s="38">
        <f t="shared" si="5"/>
        <v>100.04752257322228</v>
      </c>
      <c r="I175" s="10">
        <v>100</v>
      </c>
    </row>
    <row r="176" spans="1:9">
      <c r="A176" s="45">
        <v>15</v>
      </c>
      <c r="B176" t="s">
        <v>113</v>
      </c>
      <c r="C176">
        <v>9</v>
      </c>
      <c r="E176" t="s">
        <v>117</v>
      </c>
      <c r="F176">
        <v>1</v>
      </c>
      <c r="G176">
        <v>89042</v>
      </c>
      <c r="H176" s="38">
        <f t="shared" si="5"/>
        <v>11.230655196424159</v>
      </c>
      <c r="I176" s="10">
        <v>11.2</v>
      </c>
    </row>
    <row r="177" spans="1:9">
      <c r="A177" s="45">
        <v>16</v>
      </c>
      <c r="B177" t="s">
        <v>114</v>
      </c>
      <c r="C177">
        <v>11</v>
      </c>
      <c r="E177" t="s">
        <v>118</v>
      </c>
      <c r="F177">
        <v>9</v>
      </c>
      <c r="G177">
        <v>101096</v>
      </c>
      <c r="H177" s="38">
        <f t="shared" si="5"/>
        <v>89.024293740602985</v>
      </c>
      <c r="I177" s="10">
        <v>89</v>
      </c>
    </row>
    <row r="178" spans="1:9">
      <c r="A178" s="45">
        <v>17</v>
      </c>
      <c r="B178" t="s">
        <v>115</v>
      </c>
      <c r="C178">
        <v>0</v>
      </c>
      <c r="E178" t="s">
        <v>119</v>
      </c>
      <c r="F178">
        <v>5</v>
      </c>
      <c r="G178">
        <v>89049</v>
      </c>
      <c r="H178" s="38">
        <f t="shared" si="5"/>
        <v>56.148861862570044</v>
      </c>
      <c r="I178" s="10">
        <v>56.1</v>
      </c>
    </row>
    <row r="179" spans="1:9">
      <c r="A179" s="45">
        <v>18</v>
      </c>
      <c r="B179" t="s">
        <v>116</v>
      </c>
      <c r="C179">
        <v>4</v>
      </c>
      <c r="E179" t="s">
        <v>120</v>
      </c>
      <c r="F179">
        <v>8</v>
      </c>
      <c r="G179">
        <v>79905</v>
      </c>
      <c r="H179" s="38">
        <f t="shared" si="5"/>
        <v>100.11889118328014</v>
      </c>
      <c r="I179" s="10">
        <v>100.1</v>
      </c>
    </row>
    <row r="180" spans="1:9">
      <c r="A180" s="45">
        <v>19</v>
      </c>
      <c r="B180" t="s">
        <v>121</v>
      </c>
      <c r="C180">
        <v>1</v>
      </c>
      <c r="E180" t="s">
        <v>122</v>
      </c>
      <c r="F180">
        <v>1</v>
      </c>
      <c r="G180">
        <v>76807</v>
      </c>
      <c r="H180" s="38">
        <f t="shared" si="5"/>
        <v>13.019646646790006</v>
      </c>
      <c r="I180" s="10">
        <v>13</v>
      </c>
    </row>
    <row r="181" spans="1:9">
      <c r="A181" s="45">
        <v>20</v>
      </c>
      <c r="B181" t="s">
        <v>118</v>
      </c>
      <c r="C181">
        <v>9</v>
      </c>
      <c r="E181" t="s">
        <v>123</v>
      </c>
      <c r="F181">
        <v>4</v>
      </c>
      <c r="G181">
        <v>73617</v>
      </c>
      <c r="H181" s="38">
        <f t="shared" si="5"/>
        <v>54.335275819443879</v>
      </c>
      <c r="I181" s="10">
        <v>54.3</v>
      </c>
    </row>
    <row r="182" spans="1:9">
      <c r="A182" s="45">
        <v>21</v>
      </c>
      <c r="B182" t="s">
        <v>124</v>
      </c>
      <c r="C182" s="7" t="s">
        <v>125</v>
      </c>
      <c r="E182" t="s">
        <v>126</v>
      </c>
      <c r="F182">
        <v>4</v>
      </c>
      <c r="G182">
        <v>113261</v>
      </c>
      <c r="H182" s="38">
        <f t="shared" si="5"/>
        <v>35.31665798465491</v>
      </c>
      <c r="I182" s="10">
        <v>35.299999999999997</v>
      </c>
    </row>
    <row r="183" spans="1:9">
      <c r="A183" s="45">
        <v>22</v>
      </c>
      <c r="B183" t="s">
        <v>119</v>
      </c>
      <c r="C183">
        <v>6</v>
      </c>
      <c r="E183" t="s">
        <v>127</v>
      </c>
      <c r="F183">
        <v>3</v>
      </c>
      <c r="G183">
        <v>34976</v>
      </c>
      <c r="H183" s="38">
        <f t="shared" si="5"/>
        <v>85.773101555352241</v>
      </c>
      <c r="I183" s="10">
        <v>85.8</v>
      </c>
    </row>
    <row r="184" spans="1:9">
      <c r="A184" s="47"/>
      <c r="B184" t="s">
        <v>120</v>
      </c>
      <c r="C184">
        <v>8</v>
      </c>
      <c r="E184"/>
      <c r="H184" s="2"/>
      <c r="I184" s="14"/>
    </row>
    <row r="185" spans="1:9">
      <c r="A185" s="47"/>
      <c r="B185" t="s">
        <v>122</v>
      </c>
      <c r="C185">
        <v>1</v>
      </c>
      <c r="E185"/>
      <c r="H185" s="2"/>
      <c r="I185" s="11"/>
    </row>
    <row r="186" spans="1:9">
      <c r="A186" s="47"/>
      <c r="B186" t="s">
        <v>128</v>
      </c>
      <c r="E186"/>
      <c r="H186" s="38"/>
      <c r="I186" s="11"/>
    </row>
    <row r="187" spans="1:9">
      <c r="A187" s="47"/>
      <c r="B187" t="s">
        <v>123</v>
      </c>
      <c r="C187">
        <v>4</v>
      </c>
      <c r="E187"/>
      <c r="I187" s="11"/>
    </row>
    <row r="188" spans="1:9">
      <c r="A188" s="47"/>
      <c r="B188" t="s">
        <v>129</v>
      </c>
      <c r="C188" t="s">
        <v>130</v>
      </c>
      <c r="E188"/>
      <c r="I188" s="11"/>
    </row>
    <row r="189" spans="1:9">
      <c r="A189" s="47"/>
      <c r="B189" t="s">
        <v>126</v>
      </c>
      <c r="C189">
        <v>4</v>
      </c>
      <c r="E189"/>
      <c r="I189" s="11"/>
    </row>
    <row r="190" spans="1:9">
      <c r="A190" s="47"/>
      <c r="B190" t="s">
        <v>131</v>
      </c>
      <c r="C190" s="7" t="s">
        <v>132</v>
      </c>
      <c r="E190"/>
      <c r="I190" s="11"/>
    </row>
    <row r="191" spans="1:9">
      <c r="B191" t="s">
        <v>133</v>
      </c>
      <c r="C191" s="8" t="s">
        <v>436</v>
      </c>
      <c r="E191"/>
      <c r="I191" s="11"/>
    </row>
    <row r="192" spans="1:9">
      <c r="B192" t="s">
        <v>134</v>
      </c>
      <c r="C192">
        <v>3</v>
      </c>
      <c r="E192"/>
      <c r="I192" s="11"/>
    </row>
    <row r="193" spans="1:9">
      <c r="B193" t="s">
        <v>135</v>
      </c>
      <c r="C193" t="s">
        <v>437</v>
      </c>
      <c r="E193"/>
      <c r="I193" s="11"/>
    </row>
    <row r="194" spans="1:9">
      <c r="E194"/>
      <c r="I194" s="11"/>
    </row>
    <row r="195" spans="1:9">
      <c r="A195" s="45"/>
      <c r="B195" s="9" t="s">
        <v>351</v>
      </c>
      <c r="C195" s="17"/>
      <c r="D195" s="26" t="s">
        <v>440</v>
      </c>
      <c r="E195" s="28" t="s">
        <v>447</v>
      </c>
      <c r="F195" s="24" t="s">
        <v>441</v>
      </c>
      <c r="G195" s="30" t="s">
        <v>449</v>
      </c>
    </row>
    <row r="196" spans="1:9">
      <c r="A196" s="45">
        <v>1</v>
      </c>
      <c r="B196" t="s">
        <v>352</v>
      </c>
      <c r="C196" s="7"/>
      <c r="D196" s="7">
        <v>4</v>
      </c>
      <c r="E196" s="2">
        <v>141399</v>
      </c>
      <c r="F196" s="18">
        <f>D196/E196*1000000</f>
        <v>28.288743201861397</v>
      </c>
      <c r="G196" s="5">
        <v>28.288743201861397</v>
      </c>
    </row>
    <row r="197" spans="1:9">
      <c r="A197" s="45">
        <v>2</v>
      </c>
      <c r="B197" t="s">
        <v>353</v>
      </c>
      <c r="C197" s="7"/>
      <c r="D197" s="7">
        <v>2</v>
      </c>
      <c r="E197" s="2">
        <v>65111</v>
      </c>
      <c r="F197" s="18">
        <f>D197/E197*1000000</f>
        <v>30.716775967194486</v>
      </c>
      <c r="G197" s="5">
        <v>30.716775967194486</v>
      </c>
    </row>
    <row r="198" spans="1:9">
      <c r="A198" s="45">
        <v>3</v>
      </c>
      <c r="B198" t="s">
        <v>354</v>
      </c>
      <c r="C198" s="7"/>
      <c r="D198" s="7">
        <v>2</v>
      </c>
      <c r="E198" s="2">
        <v>159996</v>
      </c>
      <c r="F198" s="18">
        <f>D198/E198*1000000</f>
        <v>12.500312507812696</v>
      </c>
      <c r="G198" s="5">
        <v>12.500312507812696</v>
      </c>
    </row>
    <row r="199" spans="1:9">
      <c r="A199" s="45">
        <v>4</v>
      </c>
      <c r="B199" t="s">
        <v>355</v>
      </c>
      <c r="C199" s="7"/>
      <c r="D199" s="7">
        <v>0</v>
      </c>
      <c r="E199" s="2"/>
      <c r="F199" s="18">
        <v>0</v>
      </c>
      <c r="G199" s="5">
        <v>0</v>
      </c>
    </row>
    <row r="200" spans="1:9">
      <c r="A200" s="45">
        <v>5</v>
      </c>
      <c r="B200" t="s">
        <v>356</v>
      </c>
      <c r="C200" s="7"/>
      <c r="D200" s="7">
        <v>0</v>
      </c>
      <c r="E200" s="2"/>
      <c r="F200" s="18">
        <v>0</v>
      </c>
      <c r="G200" s="5">
        <v>0</v>
      </c>
    </row>
    <row r="201" spans="1:9">
      <c r="A201" s="45">
        <v>6</v>
      </c>
      <c r="B201" t="s">
        <v>357</v>
      </c>
      <c r="C201" s="7"/>
      <c r="D201" s="7">
        <v>3</v>
      </c>
      <c r="E201" s="2">
        <v>193936</v>
      </c>
      <c r="F201" s="18">
        <f>D201/E201*1000000</f>
        <v>15.469020707862386</v>
      </c>
      <c r="G201" s="5">
        <v>15.469020707862386</v>
      </c>
    </row>
    <row r="202" spans="1:9">
      <c r="A202" s="45">
        <v>7</v>
      </c>
      <c r="B202" t="s">
        <v>358</v>
      </c>
      <c r="C202" s="7"/>
      <c r="D202" s="7">
        <v>0</v>
      </c>
      <c r="E202" s="2"/>
      <c r="F202" s="18">
        <v>0</v>
      </c>
      <c r="G202" s="5">
        <v>0</v>
      </c>
    </row>
    <row r="203" spans="1:9">
      <c r="A203" s="45">
        <v>8</v>
      </c>
      <c r="B203" t="s">
        <v>359</v>
      </c>
      <c r="C203" s="7"/>
      <c r="D203" s="7">
        <v>0</v>
      </c>
      <c r="E203" s="2"/>
      <c r="F203" s="18">
        <v>0</v>
      </c>
      <c r="G203" s="5">
        <v>0</v>
      </c>
    </row>
    <row r="204" spans="1:9">
      <c r="A204" s="45">
        <v>9</v>
      </c>
      <c r="B204" t="s">
        <v>360</v>
      </c>
      <c r="C204" s="7"/>
      <c r="D204" s="7">
        <v>1</v>
      </c>
      <c r="E204" s="2">
        <v>82384</v>
      </c>
      <c r="F204" s="18">
        <f>D204/E204*1000000</f>
        <v>12.138279277529618</v>
      </c>
      <c r="G204" s="5">
        <v>12.138279277529618</v>
      </c>
    </row>
    <row r="205" spans="1:9">
      <c r="A205" s="45">
        <v>10</v>
      </c>
      <c r="B205" t="s">
        <v>361</v>
      </c>
      <c r="C205" s="7"/>
      <c r="D205" s="7">
        <v>1</v>
      </c>
      <c r="E205" s="2">
        <v>94195</v>
      </c>
      <c r="F205" s="18">
        <f>D205/E205*1000000</f>
        <v>10.616274749190509</v>
      </c>
      <c r="G205" s="5">
        <v>10.616274749190509</v>
      </c>
    </row>
    <row r="206" spans="1:9">
      <c r="A206" s="45">
        <v>11</v>
      </c>
      <c r="B206" t="s">
        <v>362</v>
      </c>
      <c r="C206" s="7"/>
      <c r="D206" s="7">
        <v>3</v>
      </c>
      <c r="E206" s="2">
        <v>67562</v>
      </c>
      <c r="F206" s="18">
        <f>D206/E206*1000000</f>
        <v>44.403658861490186</v>
      </c>
      <c r="G206" s="5">
        <v>44.403658861490186</v>
      </c>
    </row>
    <row r="207" spans="1:9">
      <c r="A207" s="45">
        <v>12</v>
      </c>
      <c r="B207" t="s">
        <v>363</v>
      </c>
      <c r="C207" s="7"/>
      <c r="D207" s="7">
        <v>0</v>
      </c>
      <c r="E207" s="2"/>
      <c r="F207" s="18">
        <v>0</v>
      </c>
      <c r="G207" s="5">
        <v>0</v>
      </c>
    </row>
    <row r="208" spans="1:9">
      <c r="A208" s="45">
        <v>13</v>
      </c>
      <c r="B208" t="s">
        <v>364</v>
      </c>
      <c r="C208" s="7"/>
      <c r="D208" s="7">
        <v>0</v>
      </c>
      <c r="E208" s="2"/>
      <c r="F208" s="18">
        <v>0</v>
      </c>
      <c r="G208" s="5">
        <v>0</v>
      </c>
    </row>
    <row r="209" spans="1:9">
      <c r="A209" s="45">
        <v>14</v>
      </c>
      <c r="B209" t="s">
        <v>365</v>
      </c>
      <c r="C209" s="7"/>
      <c r="D209" s="7">
        <v>2</v>
      </c>
      <c r="E209" s="2">
        <v>42867</v>
      </c>
      <c r="F209" s="18">
        <f>D209/E209*1000000</f>
        <v>46.655935801432335</v>
      </c>
      <c r="G209" s="5">
        <v>46.655935801432335</v>
      </c>
    </row>
    <row r="210" spans="1:9">
      <c r="A210" s="45">
        <v>15</v>
      </c>
      <c r="B210" t="s">
        <v>366</v>
      </c>
      <c r="C210" s="7"/>
      <c r="D210" s="7">
        <v>0</v>
      </c>
      <c r="E210" s="2"/>
      <c r="F210" s="18">
        <v>0</v>
      </c>
      <c r="G210" s="5">
        <v>0</v>
      </c>
    </row>
    <row r="211" spans="1:9">
      <c r="A211" s="45">
        <v>16</v>
      </c>
      <c r="B211" t="s">
        <v>367</v>
      </c>
      <c r="C211" s="7"/>
      <c r="D211" s="7">
        <v>1</v>
      </c>
      <c r="E211" s="2">
        <v>72039</v>
      </c>
      <c r="F211" s="18">
        <f>D211/E211*1000000</f>
        <v>13.881369813573203</v>
      </c>
      <c r="G211" s="5">
        <v>13.881369813573203</v>
      </c>
    </row>
    <row r="212" spans="1:9">
      <c r="A212" s="45">
        <v>17</v>
      </c>
      <c r="B212" t="s">
        <v>368</v>
      </c>
      <c r="C212" s="7"/>
      <c r="D212" s="7">
        <v>2</v>
      </c>
      <c r="E212" s="2">
        <v>102147</v>
      </c>
      <c r="F212" s="18">
        <f>D212/E212*1000000</f>
        <v>19.579625441765302</v>
      </c>
      <c r="G212" s="5">
        <v>19.579625441765302</v>
      </c>
    </row>
    <row r="213" spans="1:9">
      <c r="A213" s="45">
        <v>18</v>
      </c>
      <c r="B213" t="s">
        <v>369</v>
      </c>
      <c r="C213" s="7"/>
      <c r="D213" s="7">
        <v>0</v>
      </c>
      <c r="E213" s="2"/>
      <c r="F213" s="18">
        <v>0</v>
      </c>
      <c r="G213" s="5">
        <v>0</v>
      </c>
    </row>
    <row r="214" spans="1:9">
      <c r="A214" s="45">
        <v>19</v>
      </c>
      <c r="B214" t="s">
        <v>370</v>
      </c>
      <c r="C214" s="7"/>
      <c r="D214" s="7">
        <v>2</v>
      </c>
      <c r="E214" s="2">
        <v>112767</v>
      </c>
      <c r="F214" s="18">
        <f>D214/E214*1000000</f>
        <v>17.735685085175625</v>
      </c>
      <c r="G214" s="5">
        <v>17.735685085175625</v>
      </c>
    </row>
    <row r="215" spans="1:9">
      <c r="A215" s="45">
        <v>20</v>
      </c>
      <c r="B215" t="s">
        <v>371</v>
      </c>
      <c r="C215" s="7"/>
      <c r="D215" s="7">
        <v>4</v>
      </c>
      <c r="E215" s="2">
        <v>87534</v>
      </c>
      <c r="F215" s="18">
        <f>D215/E215*1000000</f>
        <v>45.696529348595973</v>
      </c>
      <c r="G215" s="5">
        <v>45.696529348595973</v>
      </c>
    </row>
    <row r="216" spans="1:9">
      <c r="A216" s="45">
        <v>21</v>
      </c>
      <c r="B216" t="s">
        <v>372</v>
      </c>
      <c r="C216" s="7"/>
      <c r="D216" s="7">
        <v>0</v>
      </c>
      <c r="E216" s="2"/>
      <c r="F216" s="18">
        <v>0</v>
      </c>
      <c r="G216" s="5">
        <v>0</v>
      </c>
    </row>
    <row r="217" spans="1:9">
      <c r="A217" s="47"/>
      <c r="E217"/>
      <c r="I217" s="11"/>
    </row>
    <row r="218" spans="1:9">
      <c r="A218" s="47"/>
      <c r="E218"/>
      <c r="I218" s="11"/>
    </row>
    <row r="219" spans="1:9">
      <c r="A219" s="45"/>
      <c r="B219" s="9" t="s">
        <v>435</v>
      </c>
      <c r="C219" s="17"/>
      <c r="D219" s="35"/>
      <c r="E219" s="9" t="s">
        <v>203</v>
      </c>
      <c r="F219" s="35"/>
      <c r="G219" s="33" t="s">
        <v>447</v>
      </c>
      <c r="H219" s="24" t="s">
        <v>441</v>
      </c>
      <c r="I219" s="30" t="s">
        <v>449</v>
      </c>
    </row>
    <row r="220" spans="1:9">
      <c r="A220" s="45">
        <v>1</v>
      </c>
      <c r="B220" t="s">
        <v>204</v>
      </c>
      <c r="C220">
        <v>0</v>
      </c>
      <c r="E220" t="s">
        <v>204</v>
      </c>
      <c r="F220">
        <v>0</v>
      </c>
      <c r="H220" s="38" t="e">
        <f t="shared" ref="H220:H239" si="6">F220/G220*1000000</f>
        <v>#DIV/0!</v>
      </c>
      <c r="I220" s="10">
        <v>0</v>
      </c>
    </row>
    <row r="221" spans="1:9">
      <c r="A221" s="45">
        <v>2</v>
      </c>
      <c r="B221" t="s">
        <v>205</v>
      </c>
      <c r="C221">
        <v>1</v>
      </c>
      <c r="E221" t="s">
        <v>205</v>
      </c>
      <c r="F221">
        <v>1</v>
      </c>
      <c r="G221">
        <v>48165</v>
      </c>
      <c r="H221" s="38">
        <f t="shared" si="6"/>
        <v>20.761964081802141</v>
      </c>
      <c r="I221" s="10">
        <v>20.8</v>
      </c>
    </row>
    <row r="222" spans="1:9">
      <c r="A222" s="45">
        <v>3</v>
      </c>
      <c r="B222" t="s">
        <v>206</v>
      </c>
      <c r="C222">
        <v>0</v>
      </c>
      <c r="E222" t="s">
        <v>206</v>
      </c>
      <c r="F222">
        <v>0</v>
      </c>
      <c r="H222" s="38" t="e">
        <f t="shared" si="6"/>
        <v>#DIV/0!</v>
      </c>
      <c r="I222" s="10">
        <v>0</v>
      </c>
    </row>
    <row r="223" spans="1:9">
      <c r="A223" s="45">
        <v>4</v>
      </c>
      <c r="B223" t="s">
        <v>207</v>
      </c>
      <c r="C223">
        <v>0</v>
      </c>
      <c r="E223" t="s">
        <v>207</v>
      </c>
      <c r="F223">
        <v>0</v>
      </c>
      <c r="H223" s="38" t="e">
        <f t="shared" si="6"/>
        <v>#DIV/0!</v>
      </c>
      <c r="I223" s="10">
        <v>0</v>
      </c>
    </row>
    <row r="224" spans="1:9">
      <c r="A224" s="45">
        <v>5</v>
      </c>
      <c r="B224" t="s">
        <v>208</v>
      </c>
      <c r="C224">
        <v>0</v>
      </c>
      <c r="E224" t="s">
        <v>208</v>
      </c>
      <c r="F224">
        <v>0</v>
      </c>
      <c r="H224" s="38" t="e">
        <f t="shared" si="6"/>
        <v>#DIV/0!</v>
      </c>
      <c r="I224" s="10">
        <v>0</v>
      </c>
    </row>
    <row r="225" spans="1:9">
      <c r="A225" s="45">
        <v>6</v>
      </c>
      <c r="B225" t="s">
        <v>209</v>
      </c>
      <c r="C225">
        <v>0</v>
      </c>
      <c r="E225" t="s">
        <v>209</v>
      </c>
      <c r="F225">
        <v>0</v>
      </c>
      <c r="H225" s="38" t="e">
        <f t="shared" si="6"/>
        <v>#DIV/0!</v>
      </c>
      <c r="I225" s="10">
        <v>0</v>
      </c>
    </row>
    <row r="226" spans="1:9">
      <c r="A226" s="45">
        <v>7</v>
      </c>
      <c r="B226" t="s">
        <v>210</v>
      </c>
      <c r="C226">
        <v>2</v>
      </c>
      <c r="E226" t="s">
        <v>210</v>
      </c>
      <c r="F226">
        <v>2</v>
      </c>
      <c r="G226">
        <v>74798</v>
      </c>
      <c r="H226" s="38">
        <f t="shared" si="6"/>
        <v>26.738682852482686</v>
      </c>
      <c r="I226" s="10">
        <v>26.7</v>
      </c>
    </row>
    <row r="227" spans="1:9">
      <c r="A227" s="45">
        <v>8</v>
      </c>
      <c r="B227" t="s">
        <v>211</v>
      </c>
      <c r="C227">
        <v>0</v>
      </c>
      <c r="E227" t="s">
        <v>211</v>
      </c>
      <c r="F227">
        <v>0</v>
      </c>
      <c r="H227" s="38" t="e">
        <f t="shared" si="6"/>
        <v>#DIV/0!</v>
      </c>
      <c r="I227" s="10">
        <v>0</v>
      </c>
    </row>
    <row r="228" spans="1:9">
      <c r="A228" s="45">
        <v>9</v>
      </c>
      <c r="B228" t="s">
        <v>212</v>
      </c>
      <c r="C228">
        <v>0</v>
      </c>
      <c r="E228" t="s">
        <v>212</v>
      </c>
      <c r="F228">
        <v>0</v>
      </c>
      <c r="H228" s="38" t="e">
        <f t="shared" si="6"/>
        <v>#DIV/0!</v>
      </c>
      <c r="I228" s="10">
        <v>0</v>
      </c>
    </row>
    <row r="229" spans="1:9">
      <c r="A229" s="45">
        <v>10</v>
      </c>
      <c r="B229" t="s">
        <v>213</v>
      </c>
      <c r="C229">
        <v>0</v>
      </c>
      <c r="E229" t="s">
        <v>213</v>
      </c>
      <c r="F229">
        <v>0</v>
      </c>
      <c r="H229" s="38" t="e">
        <f t="shared" si="6"/>
        <v>#DIV/0!</v>
      </c>
      <c r="I229" s="10">
        <v>0</v>
      </c>
    </row>
    <row r="230" spans="1:9">
      <c r="A230" s="45">
        <v>11</v>
      </c>
      <c r="B230" t="s">
        <v>214</v>
      </c>
      <c r="C230">
        <v>0</v>
      </c>
      <c r="E230" t="s">
        <v>214</v>
      </c>
      <c r="F230">
        <v>0</v>
      </c>
      <c r="H230" s="38" t="e">
        <f t="shared" si="6"/>
        <v>#DIV/0!</v>
      </c>
      <c r="I230" s="10">
        <v>0</v>
      </c>
    </row>
    <row r="231" spans="1:9">
      <c r="A231" s="45">
        <v>12</v>
      </c>
      <c r="B231" t="s">
        <v>215</v>
      </c>
      <c r="C231">
        <v>0</v>
      </c>
      <c r="E231" t="s">
        <v>215</v>
      </c>
      <c r="F231">
        <v>0</v>
      </c>
      <c r="H231" s="38" t="e">
        <f t="shared" si="6"/>
        <v>#DIV/0!</v>
      </c>
      <c r="I231" s="10">
        <v>0</v>
      </c>
    </row>
    <row r="232" spans="1:9">
      <c r="A232" s="45">
        <v>13</v>
      </c>
      <c r="B232" t="s">
        <v>216</v>
      </c>
      <c r="C232">
        <v>0</v>
      </c>
      <c r="E232" t="s">
        <v>216</v>
      </c>
      <c r="F232">
        <v>0</v>
      </c>
      <c r="H232" s="38" t="e">
        <f t="shared" si="6"/>
        <v>#DIV/0!</v>
      </c>
      <c r="I232" s="10">
        <v>0</v>
      </c>
    </row>
    <row r="233" spans="1:9">
      <c r="A233" s="45">
        <v>14</v>
      </c>
      <c r="B233" t="s">
        <v>217</v>
      </c>
      <c r="C233">
        <v>0</v>
      </c>
      <c r="E233" t="s">
        <v>217</v>
      </c>
      <c r="F233">
        <v>0</v>
      </c>
      <c r="H233" s="38" t="e">
        <f t="shared" si="6"/>
        <v>#DIV/0!</v>
      </c>
      <c r="I233" s="10">
        <v>0</v>
      </c>
    </row>
    <row r="234" spans="1:9">
      <c r="A234" s="45">
        <v>15</v>
      </c>
      <c r="B234" t="s">
        <v>218</v>
      </c>
      <c r="C234">
        <v>0</v>
      </c>
      <c r="E234" t="s">
        <v>218</v>
      </c>
      <c r="F234">
        <v>0</v>
      </c>
      <c r="H234" s="38" t="e">
        <f t="shared" si="6"/>
        <v>#DIV/0!</v>
      </c>
      <c r="I234" s="10">
        <v>0</v>
      </c>
    </row>
    <row r="235" spans="1:9">
      <c r="A235" s="45">
        <v>16</v>
      </c>
      <c r="B235" t="s">
        <v>219</v>
      </c>
      <c r="E235" t="s">
        <v>220</v>
      </c>
      <c r="F235">
        <v>0</v>
      </c>
      <c r="H235" s="38" t="e">
        <f t="shared" si="6"/>
        <v>#DIV/0!</v>
      </c>
      <c r="I235" s="10">
        <v>0</v>
      </c>
    </row>
    <row r="236" spans="1:9">
      <c r="A236" s="45">
        <v>17</v>
      </c>
      <c r="B236" t="s">
        <v>220</v>
      </c>
      <c r="C236">
        <v>0</v>
      </c>
      <c r="E236" t="s">
        <v>221</v>
      </c>
      <c r="F236">
        <v>0</v>
      </c>
      <c r="H236" s="38" t="e">
        <f t="shared" si="6"/>
        <v>#DIV/0!</v>
      </c>
      <c r="I236" s="10">
        <v>0</v>
      </c>
    </row>
    <row r="237" spans="1:9">
      <c r="A237" s="45">
        <v>18</v>
      </c>
      <c r="B237" t="s">
        <v>221</v>
      </c>
      <c r="C237">
        <v>0</v>
      </c>
      <c r="E237" t="s">
        <v>222</v>
      </c>
      <c r="F237">
        <v>0</v>
      </c>
      <c r="H237" s="38" t="e">
        <f t="shared" si="6"/>
        <v>#DIV/0!</v>
      </c>
      <c r="I237" s="10">
        <v>0</v>
      </c>
    </row>
    <row r="238" spans="1:9">
      <c r="A238" s="45">
        <v>19</v>
      </c>
      <c r="B238" t="s">
        <v>222</v>
      </c>
      <c r="C238">
        <v>0</v>
      </c>
      <c r="E238" t="s">
        <v>223</v>
      </c>
      <c r="F238">
        <v>0</v>
      </c>
      <c r="H238" s="38" t="e">
        <f t="shared" si="6"/>
        <v>#DIV/0!</v>
      </c>
      <c r="I238" s="10">
        <v>0</v>
      </c>
    </row>
    <row r="239" spans="1:9">
      <c r="A239" s="45">
        <v>20</v>
      </c>
      <c r="B239" t="s">
        <v>223</v>
      </c>
      <c r="C239">
        <v>0</v>
      </c>
      <c r="E239" t="s">
        <v>224</v>
      </c>
      <c r="F239">
        <v>0</v>
      </c>
      <c r="H239" s="38" t="e">
        <f t="shared" si="6"/>
        <v>#DIV/0!</v>
      </c>
      <c r="I239" s="10">
        <v>0</v>
      </c>
    </row>
    <row r="240" spans="1:9">
      <c r="A240" s="47"/>
      <c r="B240" t="s">
        <v>224</v>
      </c>
      <c r="C240">
        <v>0</v>
      </c>
      <c r="E240"/>
      <c r="I240" s="22" t="s">
        <v>225</v>
      </c>
    </row>
    <row r="241" spans="1:9">
      <c r="A241" s="47"/>
      <c r="E241"/>
      <c r="I241" s="11"/>
    </row>
    <row r="242" spans="1:9">
      <c r="A242" s="47"/>
      <c r="E242"/>
      <c r="I242" s="11"/>
    </row>
    <row r="243" spans="1:9">
      <c r="A243" s="45"/>
      <c r="B243" s="9" t="s">
        <v>136</v>
      </c>
      <c r="C243" s="17"/>
      <c r="D243" s="35"/>
      <c r="E243" s="9" t="s">
        <v>136</v>
      </c>
      <c r="F243" s="35"/>
      <c r="G243" s="33" t="s">
        <v>447</v>
      </c>
      <c r="H243" s="24" t="s">
        <v>441</v>
      </c>
      <c r="I243" s="30" t="s">
        <v>449</v>
      </c>
    </row>
    <row r="244" spans="1:9">
      <c r="A244" s="45">
        <v>1</v>
      </c>
      <c r="B244" t="s">
        <v>137</v>
      </c>
      <c r="C244">
        <v>1</v>
      </c>
      <c r="E244" t="s">
        <v>137</v>
      </c>
      <c r="F244">
        <v>1</v>
      </c>
      <c r="G244">
        <v>87711</v>
      </c>
      <c r="H244" s="38">
        <f t="shared" ref="H244:H269" si="7">F244/G244*1000000</f>
        <v>11.401078542030076</v>
      </c>
      <c r="I244" s="10">
        <v>11.4</v>
      </c>
    </row>
    <row r="245" spans="1:9">
      <c r="A245" s="45">
        <v>2</v>
      </c>
      <c r="B245" t="s">
        <v>138</v>
      </c>
      <c r="C245">
        <v>2</v>
      </c>
      <c r="E245" t="s">
        <v>138</v>
      </c>
      <c r="F245">
        <v>2</v>
      </c>
      <c r="G245">
        <v>112369</v>
      </c>
      <c r="H245" s="38">
        <f t="shared" si="7"/>
        <v>17.79850314588543</v>
      </c>
      <c r="I245" s="10">
        <v>17.8</v>
      </c>
    </row>
    <row r="246" spans="1:9">
      <c r="A246" s="45">
        <v>3</v>
      </c>
      <c r="B246" t="s">
        <v>139</v>
      </c>
      <c r="C246">
        <v>6</v>
      </c>
      <c r="E246" t="s">
        <v>139</v>
      </c>
      <c r="F246">
        <v>6</v>
      </c>
      <c r="G246">
        <v>209089</v>
      </c>
      <c r="H246" s="38">
        <f t="shared" si="7"/>
        <v>28.695914180085992</v>
      </c>
      <c r="I246" s="10">
        <v>28.7</v>
      </c>
    </row>
    <row r="247" spans="1:9">
      <c r="A247" s="45">
        <v>4</v>
      </c>
      <c r="B247" t="s">
        <v>140</v>
      </c>
      <c r="C247">
        <v>0</v>
      </c>
      <c r="E247" t="s">
        <v>140</v>
      </c>
      <c r="F247">
        <v>0</v>
      </c>
      <c r="H247" s="38" t="e">
        <f t="shared" si="7"/>
        <v>#DIV/0!</v>
      </c>
      <c r="I247" s="10">
        <v>0</v>
      </c>
    </row>
    <row r="248" spans="1:9">
      <c r="A248" s="45">
        <v>5</v>
      </c>
      <c r="B248" t="s">
        <v>141</v>
      </c>
      <c r="E248" t="s">
        <v>142</v>
      </c>
      <c r="F248">
        <v>0</v>
      </c>
      <c r="H248" s="38" t="e">
        <f t="shared" si="7"/>
        <v>#DIV/0!</v>
      </c>
      <c r="I248" s="10">
        <v>0</v>
      </c>
    </row>
    <row r="249" spans="1:9">
      <c r="A249" s="45">
        <v>6</v>
      </c>
      <c r="B249" t="s">
        <v>142</v>
      </c>
      <c r="C249">
        <v>0</v>
      </c>
      <c r="E249" t="s">
        <v>143</v>
      </c>
      <c r="F249">
        <v>7</v>
      </c>
      <c r="G249">
        <v>142802</v>
      </c>
      <c r="H249" s="38">
        <f t="shared" si="7"/>
        <v>49.018921303623202</v>
      </c>
      <c r="I249" s="10">
        <v>49</v>
      </c>
    </row>
    <row r="250" spans="1:9">
      <c r="A250" s="45">
        <v>7</v>
      </c>
      <c r="B250" t="s">
        <v>144</v>
      </c>
      <c r="E250" t="s">
        <v>145</v>
      </c>
      <c r="F250">
        <v>1</v>
      </c>
      <c r="G250">
        <v>67521</v>
      </c>
      <c r="H250" s="38">
        <f t="shared" si="7"/>
        <v>14.810207194798656</v>
      </c>
      <c r="I250" s="10">
        <v>14.8</v>
      </c>
    </row>
    <row r="251" spans="1:9">
      <c r="A251" s="45">
        <v>8</v>
      </c>
      <c r="B251" t="s">
        <v>143</v>
      </c>
      <c r="C251">
        <v>7</v>
      </c>
      <c r="E251" t="s">
        <v>146</v>
      </c>
      <c r="F251">
        <v>10</v>
      </c>
      <c r="G251">
        <v>139368</v>
      </c>
      <c r="H251" s="38">
        <f t="shared" si="7"/>
        <v>71.752482635899199</v>
      </c>
      <c r="I251" s="10">
        <v>71.8</v>
      </c>
    </row>
    <row r="252" spans="1:9">
      <c r="A252" s="45">
        <v>9</v>
      </c>
      <c r="B252" t="s">
        <v>145</v>
      </c>
      <c r="C252">
        <v>1</v>
      </c>
      <c r="E252" t="s">
        <v>147</v>
      </c>
      <c r="F252">
        <v>4</v>
      </c>
      <c r="G252">
        <v>50455</v>
      </c>
      <c r="H252" s="38">
        <f t="shared" si="7"/>
        <v>79.278565057972457</v>
      </c>
      <c r="I252" s="10">
        <v>79.3</v>
      </c>
    </row>
    <row r="253" spans="1:9">
      <c r="A253" s="45">
        <v>10</v>
      </c>
      <c r="B253" t="s">
        <v>146</v>
      </c>
      <c r="C253">
        <v>10</v>
      </c>
      <c r="E253" t="s">
        <v>148</v>
      </c>
      <c r="F253">
        <v>4</v>
      </c>
      <c r="G253">
        <v>64946</v>
      </c>
      <c r="H253" s="38">
        <f t="shared" si="7"/>
        <v>61.589628306593163</v>
      </c>
      <c r="I253" s="10">
        <v>61.6</v>
      </c>
    </row>
    <row r="254" spans="1:9">
      <c r="A254" s="45">
        <v>11</v>
      </c>
      <c r="B254" t="s">
        <v>147</v>
      </c>
      <c r="C254">
        <v>4</v>
      </c>
      <c r="E254" t="s">
        <v>149</v>
      </c>
      <c r="F254">
        <v>5</v>
      </c>
      <c r="G254">
        <v>69419</v>
      </c>
      <c r="H254" s="38">
        <f t="shared" si="7"/>
        <v>72.026390469468012</v>
      </c>
      <c r="I254" s="10">
        <v>72</v>
      </c>
    </row>
    <row r="255" spans="1:9">
      <c r="A255" s="45">
        <v>12</v>
      </c>
      <c r="B255" t="s">
        <v>148</v>
      </c>
      <c r="C255">
        <v>4</v>
      </c>
      <c r="E255" t="s">
        <v>150</v>
      </c>
      <c r="F255">
        <v>0</v>
      </c>
      <c r="H255" s="38" t="e">
        <f t="shared" si="7"/>
        <v>#DIV/0!</v>
      </c>
      <c r="I255" s="10">
        <v>0</v>
      </c>
    </row>
    <row r="256" spans="1:9">
      <c r="A256" s="45">
        <v>13</v>
      </c>
      <c r="B256" t="s">
        <v>149</v>
      </c>
      <c r="C256">
        <v>5</v>
      </c>
      <c r="E256" t="s">
        <v>151</v>
      </c>
      <c r="F256">
        <v>0</v>
      </c>
      <c r="H256" s="38" t="e">
        <f t="shared" si="7"/>
        <v>#DIV/0!</v>
      </c>
      <c r="I256" s="10">
        <v>0</v>
      </c>
    </row>
    <row r="257" spans="1:9">
      <c r="A257" s="45">
        <v>14</v>
      </c>
      <c r="B257" t="s">
        <v>150</v>
      </c>
      <c r="C257">
        <v>0</v>
      </c>
      <c r="E257" t="s">
        <v>152</v>
      </c>
      <c r="F257">
        <v>5</v>
      </c>
      <c r="G257">
        <v>59629</v>
      </c>
      <c r="H257" s="38">
        <f t="shared" si="7"/>
        <v>83.851817068875874</v>
      </c>
      <c r="I257" s="10">
        <v>83.9</v>
      </c>
    </row>
    <row r="258" spans="1:9">
      <c r="A258" s="45">
        <v>15</v>
      </c>
      <c r="B258" t="s">
        <v>151</v>
      </c>
      <c r="C258">
        <v>0</v>
      </c>
      <c r="E258" t="s">
        <v>153</v>
      </c>
      <c r="F258">
        <v>5</v>
      </c>
      <c r="G258">
        <v>117410</v>
      </c>
      <c r="H258" s="38">
        <f t="shared" si="7"/>
        <v>42.585810407972069</v>
      </c>
      <c r="I258" s="10">
        <v>42.585810407972069</v>
      </c>
    </row>
    <row r="259" spans="1:9">
      <c r="A259" s="45">
        <v>16</v>
      </c>
      <c r="B259" t="s">
        <v>154</v>
      </c>
      <c r="E259" t="s">
        <v>155</v>
      </c>
      <c r="F259">
        <v>8</v>
      </c>
      <c r="G259">
        <v>143284</v>
      </c>
      <c r="H259" s="38">
        <f t="shared" si="7"/>
        <v>55.833170486586084</v>
      </c>
      <c r="I259" s="10">
        <v>55.833170486586084</v>
      </c>
    </row>
    <row r="260" spans="1:9">
      <c r="A260" s="45">
        <v>17</v>
      </c>
      <c r="B260" t="s">
        <v>152</v>
      </c>
      <c r="C260">
        <v>5</v>
      </c>
      <c r="E260" t="s">
        <v>156</v>
      </c>
      <c r="F260">
        <v>7</v>
      </c>
      <c r="G260">
        <v>58062</v>
      </c>
      <c r="H260" s="38">
        <f t="shared" si="7"/>
        <v>120.56077985601598</v>
      </c>
      <c r="I260" s="41">
        <v>120.56077985601598</v>
      </c>
    </row>
    <row r="261" spans="1:9">
      <c r="A261" s="45">
        <v>18</v>
      </c>
      <c r="B261" t="s">
        <v>157</v>
      </c>
      <c r="C261" t="s">
        <v>158</v>
      </c>
      <c r="E261" t="s">
        <v>159</v>
      </c>
      <c r="F261">
        <v>6</v>
      </c>
      <c r="G261">
        <v>65757</v>
      </c>
      <c r="H261" s="38">
        <f t="shared" si="7"/>
        <v>91.245038551028784</v>
      </c>
      <c r="I261" s="41">
        <v>91.245038551028784</v>
      </c>
    </row>
    <row r="262" spans="1:9">
      <c r="A262" s="45">
        <v>19</v>
      </c>
      <c r="B262" t="s">
        <v>153</v>
      </c>
      <c r="C262">
        <v>5</v>
      </c>
      <c r="E262" t="s">
        <v>160</v>
      </c>
      <c r="F262">
        <v>5</v>
      </c>
      <c r="G262">
        <v>140035</v>
      </c>
      <c r="H262" s="38">
        <f t="shared" si="7"/>
        <v>35.705359374442104</v>
      </c>
      <c r="I262" s="41">
        <v>35.705359374442104</v>
      </c>
    </row>
    <row r="263" spans="1:9">
      <c r="A263" s="45">
        <v>20</v>
      </c>
      <c r="B263" t="s">
        <v>155</v>
      </c>
      <c r="C263">
        <v>8</v>
      </c>
      <c r="E263" t="s">
        <v>161</v>
      </c>
      <c r="F263">
        <v>4</v>
      </c>
      <c r="G263">
        <v>108467</v>
      </c>
      <c r="H263" s="38">
        <f t="shared" si="7"/>
        <v>36.877575668175574</v>
      </c>
      <c r="I263" s="41">
        <v>36.877575668175574</v>
      </c>
    </row>
    <row r="264" spans="1:9">
      <c r="A264" s="45">
        <v>21</v>
      </c>
      <c r="B264" t="s">
        <v>156</v>
      </c>
      <c r="C264">
        <v>7</v>
      </c>
      <c r="E264" t="s">
        <v>162</v>
      </c>
      <c r="F264">
        <v>9</v>
      </c>
      <c r="G264">
        <v>244091</v>
      </c>
      <c r="H264" s="38">
        <f t="shared" si="7"/>
        <v>36.871494647488028</v>
      </c>
      <c r="I264" s="41">
        <v>36.871494647488028</v>
      </c>
    </row>
    <row r="265" spans="1:9">
      <c r="A265" s="45">
        <v>22</v>
      </c>
      <c r="B265" t="s">
        <v>159</v>
      </c>
      <c r="C265">
        <v>6</v>
      </c>
      <c r="E265" t="s">
        <v>163</v>
      </c>
      <c r="F265">
        <v>1</v>
      </c>
      <c r="G265">
        <v>53787</v>
      </c>
      <c r="H265" s="38">
        <f t="shared" si="7"/>
        <v>18.591853049993492</v>
      </c>
      <c r="I265" s="41">
        <v>18.591853049993492</v>
      </c>
    </row>
    <row r="266" spans="1:9">
      <c r="A266" s="45">
        <v>23</v>
      </c>
      <c r="B266" t="s">
        <v>160</v>
      </c>
      <c r="C266">
        <v>5</v>
      </c>
      <c r="E266" t="s">
        <v>164</v>
      </c>
      <c r="F266">
        <v>0</v>
      </c>
      <c r="H266" s="38" t="e">
        <f t="shared" si="7"/>
        <v>#DIV/0!</v>
      </c>
      <c r="I266" s="41">
        <v>0</v>
      </c>
    </row>
    <row r="267" spans="1:9">
      <c r="A267" s="45">
        <v>24</v>
      </c>
      <c r="B267" t="s">
        <v>161</v>
      </c>
      <c r="C267">
        <v>4</v>
      </c>
      <c r="E267" t="s">
        <v>165</v>
      </c>
      <c r="F267">
        <v>6</v>
      </c>
      <c r="G267">
        <v>132879</v>
      </c>
      <c r="H267" s="38">
        <f t="shared" si="7"/>
        <v>45.153861784029083</v>
      </c>
      <c r="I267" s="41">
        <v>45.153861784029083</v>
      </c>
    </row>
    <row r="268" spans="1:9">
      <c r="A268" s="45">
        <v>25</v>
      </c>
      <c r="B268" t="s">
        <v>162</v>
      </c>
      <c r="C268">
        <v>9</v>
      </c>
      <c r="E268" t="s">
        <v>166</v>
      </c>
      <c r="F268">
        <v>2</v>
      </c>
      <c r="G268">
        <v>109800</v>
      </c>
      <c r="H268" s="38">
        <f t="shared" si="7"/>
        <v>18.214936247723134</v>
      </c>
      <c r="I268" s="41">
        <v>18.214936247723134</v>
      </c>
    </row>
    <row r="269" spans="1:9">
      <c r="A269" s="45">
        <v>26</v>
      </c>
      <c r="B269" t="s">
        <v>163</v>
      </c>
      <c r="C269">
        <v>1</v>
      </c>
      <c r="E269" t="s">
        <v>167</v>
      </c>
      <c r="F269">
        <v>6</v>
      </c>
      <c r="G269">
        <v>134380</v>
      </c>
      <c r="H269" s="38">
        <f t="shared" si="7"/>
        <v>44.649501413900879</v>
      </c>
      <c r="I269" s="41">
        <v>44.649501413900879</v>
      </c>
    </row>
    <row r="270" spans="1:9">
      <c r="A270" s="47"/>
      <c r="B270" t="s">
        <v>164</v>
      </c>
      <c r="C270">
        <v>0</v>
      </c>
      <c r="E270"/>
      <c r="H270" s="14"/>
      <c r="I270" s="14"/>
    </row>
    <row r="271" spans="1:9">
      <c r="A271" s="47"/>
      <c r="B271" t="s">
        <v>165</v>
      </c>
      <c r="C271">
        <v>6</v>
      </c>
      <c r="E271"/>
      <c r="H271" s="14"/>
      <c r="I271" s="14">
        <v>39.9</v>
      </c>
    </row>
    <row r="272" spans="1:9">
      <c r="B272" t="s">
        <v>166</v>
      </c>
      <c r="C272">
        <v>2</v>
      </c>
      <c r="E272"/>
      <c r="H272" s="14"/>
      <c r="I272" s="14"/>
    </row>
    <row r="273" spans="1:9">
      <c r="B273" t="s">
        <v>167</v>
      </c>
      <c r="C273">
        <v>6</v>
      </c>
      <c r="E273"/>
      <c r="H273" s="11"/>
      <c r="I273" s="11"/>
    </row>
    <row r="274" spans="1:9">
      <c r="E274"/>
      <c r="I274" s="11"/>
    </row>
    <row r="275" spans="1:9">
      <c r="E275"/>
      <c r="I275" s="11"/>
    </row>
    <row r="276" spans="1:9">
      <c r="A276" s="45"/>
      <c r="B276" s="9" t="s">
        <v>168</v>
      </c>
      <c r="C276" s="17"/>
      <c r="D276" s="35"/>
      <c r="E276" s="9" t="s">
        <v>169</v>
      </c>
      <c r="F276" s="35"/>
      <c r="G276" s="33" t="s">
        <v>447</v>
      </c>
      <c r="H276" s="24" t="s">
        <v>441</v>
      </c>
      <c r="I276" s="30" t="s">
        <v>449</v>
      </c>
    </row>
    <row r="277" spans="1:9">
      <c r="A277" s="45">
        <v>1</v>
      </c>
      <c r="B277" t="s">
        <v>170</v>
      </c>
      <c r="C277">
        <v>1</v>
      </c>
      <c r="E277" t="s">
        <v>170</v>
      </c>
      <c r="F277">
        <v>1</v>
      </c>
      <c r="G277">
        <v>95217</v>
      </c>
      <c r="H277" s="38">
        <f t="shared" ref="H277:H299" si="8">F277/G277*1000000</f>
        <v>10.502326265267756</v>
      </c>
      <c r="I277" s="10">
        <v>10.5</v>
      </c>
    </row>
    <row r="278" spans="1:9">
      <c r="A278" s="45">
        <v>2</v>
      </c>
      <c r="B278" t="s">
        <v>171</v>
      </c>
      <c r="C278">
        <v>4</v>
      </c>
      <c r="E278" t="s">
        <v>171</v>
      </c>
      <c r="F278">
        <v>4</v>
      </c>
      <c r="G278">
        <v>52064</v>
      </c>
      <c r="H278" s="38">
        <f t="shared" si="8"/>
        <v>76.828518746158565</v>
      </c>
      <c r="I278" s="10">
        <v>76.8</v>
      </c>
    </row>
    <row r="279" spans="1:9">
      <c r="A279" s="45">
        <v>3</v>
      </c>
      <c r="B279" t="s">
        <v>172</v>
      </c>
      <c r="C279">
        <v>8</v>
      </c>
      <c r="E279" t="s">
        <v>172</v>
      </c>
      <c r="F279">
        <v>8</v>
      </c>
      <c r="G279">
        <v>153800</v>
      </c>
      <c r="H279" s="38">
        <f t="shared" si="8"/>
        <v>52.015604681404426</v>
      </c>
      <c r="I279" s="10">
        <v>52</v>
      </c>
    </row>
    <row r="280" spans="1:9">
      <c r="A280" s="45">
        <v>4</v>
      </c>
      <c r="B280" t="s">
        <v>173</v>
      </c>
      <c r="C280">
        <v>30</v>
      </c>
      <c r="E280" t="s">
        <v>173</v>
      </c>
      <c r="F280">
        <v>35</v>
      </c>
      <c r="G280">
        <v>304951</v>
      </c>
      <c r="H280" s="38">
        <f t="shared" si="8"/>
        <v>114.77253722729225</v>
      </c>
      <c r="I280" s="10">
        <v>114.8</v>
      </c>
    </row>
    <row r="281" spans="1:9">
      <c r="A281" s="45">
        <v>5</v>
      </c>
      <c r="B281" t="s">
        <v>174</v>
      </c>
      <c r="C281">
        <v>1</v>
      </c>
      <c r="E281" t="s">
        <v>174</v>
      </c>
      <c r="F281">
        <v>1</v>
      </c>
      <c r="G281">
        <v>42609</v>
      </c>
      <c r="H281" s="38">
        <f t="shared" si="8"/>
        <v>23.469220117815485</v>
      </c>
      <c r="I281" s="10">
        <v>23.5</v>
      </c>
    </row>
    <row r="282" spans="1:9">
      <c r="A282" s="45">
        <v>6</v>
      </c>
      <c r="B282" t="s">
        <v>175</v>
      </c>
      <c r="C282">
        <v>7</v>
      </c>
      <c r="E282" t="s">
        <v>175</v>
      </c>
      <c r="F282">
        <v>6</v>
      </c>
      <c r="G282">
        <v>93128</v>
      </c>
      <c r="H282" s="38">
        <f t="shared" si="8"/>
        <v>64.427454686023538</v>
      </c>
      <c r="I282" s="10">
        <v>64.400000000000006</v>
      </c>
    </row>
    <row r="283" spans="1:9">
      <c r="A283" s="45">
        <v>7</v>
      </c>
      <c r="B283" s="13" t="s">
        <v>176</v>
      </c>
      <c r="C283">
        <v>5</v>
      </c>
      <c r="E283" s="13" t="s">
        <v>176</v>
      </c>
      <c r="F283">
        <v>5</v>
      </c>
      <c r="G283">
        <v>37892</v>
      </c>
      <c r="H283" s="38">
        <f t="shared" si="8"/>
        <v>131.95397445371054</v>
      </c>
      <c r="I283" s="10">
        <v>132</v>
      </c>
    </row>
    <row r="284" spans="1:9">
      <c r="A284" s="45">
        <v>8</v>
      </c>
      <c r="B284" t="s">
        <v>177</v>
      </c>
      <c r="C284">
        <v>4</v>
      </c>
      <c r="E284" t="s">
        <v>177</v>
      </c>
      <c r="F284">
        <v>4</v>
      </c>
      <c r="G284">
        <v>115242</v>
      </c>
      <c r="H284" s="38">
        <f t="shared" si="8"/>
        <v>34.709567692334396</v>
      </c>
      <c r="I284" s="10">
        <v>34.700000000000003</v>
      </c>
    </row>
    <row r="285" spans="1:9">
      <c r="A285" s="45">
        <v>9</v>
      </c>
      <c r="B285" t="s">
        <v>178</v>
      </c>
      <c r="C285">
        <v>5</v>
      </c>
      <c r="E285" t="s">
        <v>178</v>
      </c>
      <c r="F285">
        <v>5</v>
      </c>
      <c r="G285">
        <v>182578</v>
      </c>
      <c r="H285" s="38">
        <f t="shared" si="8"/>
        <v>27.385555762468645</v>
      </c>
      <c r="I285" s="10">
        <v>27.4</v>
      </c>
    </row>
    <row r="286" spans="1:9">
      <c r="A286" s="45">
        <v>10</v>
      </c>
      <c r="B286" t="s">
        <v>179</v>
      </c>
      <c r="C286">
        <v>25</v>
      </c>
      <c r="E286" t="s">
        <v>179</v>
      </c>
      <c r="F286">
        <v>25</v>
      </c>
      <c r="G286">
        <v>297105</v>
      </c>
      <c r="H286" s="38">
        <f t="shared" si="8"/>
        <v>84.145335824035271</v>
      </c>
      <c r="I286" s="10">
        <v>84.1</v>
      </c>
    </row>
    <row r="287" spans="1:9">
      <c r="A287" s="45">
        <v>11</v>
      </c>
      <c r="B287" t="s">
        <v>180</v>
      </c>
      <c r="C287" s="8" t="s">
        <v>36</v>
      </c>
      <c r="E287" t="s">
        <v>181</v>
      </c>
      <c r="F287">
        <v>5</v>
      </c>
      <c r="G287">
        <v>131128</v>
      </c>
      <c r="H287" s="38">
        <f t="shared" si="8"/>
        <v>38.130681471539255</v>
      </c>
      <c r="I287" s="10">
        <v>38.1</v>
      </c>
    </row>
    <row r="288" spans="1:9">
      <c r="A288" s="45">
        <v>12</v>
      </c>
      <c r="B288" t="s">
        <v>182</v>
      </c>
      <c r="C288">
        <v>5</v>
      </c>
      <c r="E288" t="s">
        <v>183</v>
      </c>
      <c r="F288">
        <v>15</v>
      </c>
      <c r="G288">
        <v>128617</v>
      </c>
      <c r="H288" s="38">
        <f t="shared" si="8"/>
        <v>116.62532946655574</v>
      </c>
      <c r="I288" s="10">
        <v>116.6</v>
      </c>
    </row>
    <row r="289" spans="1:9">
      <c r="A289" s="45">
        <v>13</v>
      </c>
      <c r="B289" t="s">
        <v>184</v>
      </c>
      <c r="C289">
        <v>15</v>
      </c>
      <c r="E289" t="s">
        <v>185</v>
      </c>
      <c r="F289">
        <v>17</v>
      </c>
      <c r="G289">
        <v>157599</v>
      </c>
      <c r="H289" s="38">
        <f t="shared" si="8"/>
        <v>107.86870475066466</v>
      </c>
      <c r="I289" s="10">
        <v>107.9</v>
      </c>
    </row>
    <row r="290" spans="1:9">
      <c r="A290" s="45">
        <v>14</v>
      </c>
      <c r="B290" t="s">
        <v>185</v>
      </c>
      <c r="C290">
        <v>17</v>
      </c>
      <c r="E290" t="s">
        <v>186</v>
      </c>
      <c r="F290">
        <v>7</v>
      </c>
      <c r="G290">
        <v>65228</v>
      </c>
      <c r="H290" s="38">
        <f t="shared" si="8"/>
        <v>107.31587661740357</v>
      </c>
      <c r="I290" s="10">
        <v>107.3</v>
      </c>
    </row>
    <row r="291" spans="1:9">
      <c r="A291" s="45">
        <v>15</v>
      </c>
      <c r="B291" t="s">
        <v>186</v>
      </c>
      <c r="C291">
        <v>7</v>
      </c>
      <c r="E291" t="s">
        <v>187</v>
      </c>
      <c r="F291">
        <v>7</v>
      </c>
      <c r="G291">
        <v>36973</v>
      </c>
      <c r="H291" s="38">
        <f t="shared" si="8"/>
        <v>189.32734698293351</v>
      </c>
      <c r="I291" s="10">
        <v>189.3</v>
      </c>
    </row>
    <row r="292" spans="1:9">
      <c r="A292" s="45">
        <v>16</v>
      </c>
      <c r="B292" t="s">
        <v>187</v>
      </c>
      <c r="C292">
        <v>7</v>
      </c>
      <c r="E292" t="s">
        <v>188</v>
      </c>
      <c r="F292">
        <v>15</v>
      </c>
      <c r="G292">
        <v>66804</v>
      </c>
      <c r="H292" s="38">
        <f t="shared" si="8"/>
        <v>224.53745284713489</v>
      </c>
      <c r="I292" s="10">
        <v>224.5</v>
      </c>
    </row>
    <row r="293" spans="1:9">
      <c r="A293" s="45">
        <v>17</v>
      </c>
      <c r="B293" t="s">
        <v>189</v>
      </c>
      <c r="C293">
        <v>15</v>
      </c>
      <c r="E293" t="s">
        <v>190</v>
      </c>
      <c r="F293">
        <v>13</v>
      </c>
      <c r="G293">
        <v>158855</v>
      </c>
      <c r="H293" s="38">
        <f t="shared" si="8"/>
        <v>81.835636272072009</v>
      </c>
      <c r="I293" s="10">
        <v>81.8</v>
      </c>
    </row>
    <row r="294" spans="1:9">
      <c r="A294" s="45">
        <v>18</v>
      </c>
      <c r="B294" t="s">
        <v>191</v>
      </c>
      <c r="E294" t="s">
        <v>192</v>
      </c>
      <c r="F294">
        <v>81</v>
      </c>
      <c r="G294">
        <v>83631</v>
      </c>
      <c r="H294" s="38">
        <f t="shared" si="8"/>
        <v>968.54037378484054</v>
      </c>
      <c r="I294" s="10">
        <v>968.5</v>
      </c>
    </row>
    <row r="295" spans="1:9">
      <c r="A295" s="45">
        <v>19</v>
      </c>
      <c r="B295" t="s">
        <v>190</v>
      </c>
      <c r="C295">
        <v>13</v>
      </c>
      <c r="E295" t="s">
        <v>193</v>
      </c>
      <c r="F295">
        <v>0</v>
      </c>
      <c r="H295" s="38" t="e">
        <f t="shared" si="8"/>
        <v>#DIV/0!</v>
      </c>
      <c r="I295" s="10">
        <v>0</v>
      </c>
    </row>
    <row r="296" spans="1:9">
      <c r="A296" s="45">
        <v>20</v>
      </c>
      <c r="B296" t="s">
        <v>192</v>
      </c>
      <c r="C296">
        <v>81</v>
      </c>
      <c r="E296" t="s">
        <v>194</v>
      </c>
      <c r="F296">
        <v>3</v>
      </c>
      <c r="G296">
        <v>82868</v>
      </c>
      <c r="H296" s="38">
        <f t="shared" si="8"/>
        <v>36.202152821354446</v>
      </c>
      <c r="I296" s="10">
        <v>36.200000000000003</v>
      </c>
    </row>
    <row r="297" spans="1:9">
      <c r="A297" s="45">
        <v>21</v>
      </c>
      <c r="B297" t="s">
        <v>193</v>
      </c>
      <c r="C297">
        <v>0</v>
      </c>
      <c r="E297" t="s">
        <v>195</v>
      </c>
      <c r="F297">
        <v>8</v>
      </c>
      <c r="G297">
        <v>104631</v>
      </c>
      <c r="H297" s="38">
        <f t="shared" si="8"/>
        <v>76.459175578939323</v>
      </c>
      <c r="I297" s="10">
        <v>76.5</v>
      </c>
    </row>
    <row r="298" spans="1:9">
      <c r="A298" s="45">
        <v>22</v>
      </c>
      <c r="B298" t="s">
        <v>196</v>
      </c>
      <c r="C298" s="8" t="s">
        <v>454</v>
      </c>
      <c r="E298" t="s">
        <v>197</v>
      </c>
      <c r="F298">
        <v>9</v>
      </c>
      <c r="G298">
        <v>155486</v>
      </c>
      <c r="H298" s="38">
        <f t="shared" si="8"/>
        <v>57.883024838249099</v>
      </c>
      <c r="I298" s="10">
        <v>57.9</v>
      </c>
    </row>
    <row r="299" spans="1:9">
      <c r="A299" s="45">
        <v>23</v>
      </c>
      <c r="B299" t="s">
        <v>194</v>
      </c>
      <c r="C299">
        <v>3</v>
      </c>
      <c r="E299" t="s">
        <v>198</v>
      </c>
      <c r="F299">
        <v>46</v>
      </c>
      <c r="G299">
        <v>53022</v>
      </c>
      <c r="H299" s="38">
        <f t="shared" si="8"/>
        <v>867.56440722718878</v>
      </c>
      <c r="I299" s="10">
        <v>867.6</v>
      </c>
    </row>
    <row r="300" spans="1:9">
      <c r="A300" s="47"/>
      <c r="B300" t="s">
        <v>199</v>
      </c>
      <c r="E300"/>
      <c r="I300" s="22" t="s">
        <v>200</v>
      </c>
    </row>
    <row r="301" spans="1:9">
      <c r="A301" s="47"/>
      <c r="B301" t="s">
        <v>201</v>
      </c>
      <c r="E301"/>
      <c r="I301" s="11"/>
    </row>
    <row r="302" spans="1:9">
      <c r="A302" s="47"/>
      <c r="B302" t="s">
        <v>195</v>
      </c>
      <c r="C302">
        <v>8</v>
      </c>
      <c r="E302"/>
      <c r="I302" s="11"/>
    </row>
    <row r="303" spans="1:9">
      <c r="A303" s="47"/>
      <c r="B303" t="s">
        <v>202</v>
      </c>
      <c r="E303"/>
      <c r="I303" s="11"/>
    </row>
    <row r="304" spans="1:9">
      <c r="A304" s="47"/>
      <c r="B304" t="s">
        <v>197</v>
      </c>
      <c r="C304">
        <v>9</v>
      </c>
      <c r="E304"/>
      <c r="I304" s="11"/>
    </row>
    <row r="305" spans="1:9">
      <c r="A305" s="47"/>
      <c r="B305" t="s">
        <v>198</v>
      </c>
      <c r="C305">
        <v>46</v>
      </c>
      <c r="E305"/>
      <c r="I305" s="11"/>
    </row>
    <row r="306" spans="1:9">
      <c r="E306"/>
      <c r="I306" s="11"/>
    </row>
    <row r="307" spans="1:9">
      <c r="E307"/>
      <c r="I307" s="11"/>
    </row>
    <row r="308" spans="1:9">
      <c r="A308" s="45"/>
      <c r="B308" s="9" t="s">
        <v>373</v>
      </c>
      <c r="C308" s="17"/>
      <c r="D308" s="26" t="s">
        <v>440</v>
      </c>
      <c r="E308" s="28" t="s">
        <v>447</v>
      </c>
      <c r="F308" s="24" t="s">
        <v>441</v>
      </c>
      <c r="G308" s="30" t="s">
        <v>449</v>
      </c>
      <c r="I308" s="11"/>
    </row>
    <row r="309" spans="1:9">
      <c r="A309" s="45">
        <v>1</v>
      </c>
      <c r="B309" t="s">
        <v>374</v>
      </c>
      <c r="C309" s="7"/>
      <c r="D309" s="7">
        <v>3</v>
      </c>
      <c r="E309">
        <v>92556</v>
      </c>
      <c r="F309" s="18">
        <f t="shared" ref="F309:F332" si="9">D309/E309*1000000</f>
        <v>32.412809542331125</v>
      </c>
      <c r="G309" s="5">
        <v>32.412809542331125</v>
      </c>
    </row>
    <row r="310" spans="1:9">
      <c r="A310" s="45">
        <v>2</v>
      </c>
      <c r="B310" t="s">
        <v>375</v>
      </c>
      <c r="C310" s="7"/>
      <c r="D310" s="7">
        <v>5</v>
      </c>
      <c r="E310">
        <v>110302</v>
      </c>
      <c r="F310" s="18">
        <f t="shared" si="9"/>
        <v>45.330093742633863</v>
      </c>
      <c r="G310" s="5">
        <v>45.330093742633863</v>
      </c>
    </row>
    <row r="311" spans="1:9">
      <c r="A311" s="45">
        <v>3</v>
      </c>
      <c r="B311" t="s">
        <v>376</v>
      </c>
      <c r="C311" s="7"/>
      <c r="D311" s="7">
        <v>2</v>
      </c>
      <c r="E311">
        <v>91128</v>
      </c>
      <c r="F311" s="18">
        <f t="shared" si="9"/>
        <v>21.947151259766482</v>
      </c>
      <c r="G311" s="5">
        <v>21.947151259766482</v>
      </c>
    </row>
    <row r="312" spans="1:9">
      <c r="A312" s="45">
        <v>4</v>
      </c>
      <c r="B312" t="s">
        <v>377</v>
      </c>
      <c r="C312" s="7"/>
      <c r="D312" s="7">
        <v>1</v>
      </c>
      <c r="E312">
        <v>82664</v>
      </c>
      <c r="F312" s="18">
        <f t="shared" si="9"/>
        <v>12.09716442465886</v>
      </c>
      <c r="G312" s="5">
        <v>12.09716442465886</v>
      </c>
    </row>
    <row r="313" spans="1:9">
      <c r="A313" s="45">
        <v>5</v>
      </c>
      <c r="B313" t="s">
        <v>378</v>
      </c>
      <c r="C313" s="7"/>
      <c r="D313" s="7">
        <v>2</v>
      </c>
      <c r="E313">
        <v>82664</v>
      </c>
      <c r="F313" s="18">
        <f t="shared" si="9"/>
        <v>24.194328849317721</v>
      </c>
      <c r="G313" s="5">
        <v>24.194328849317721</v>
      </c>
    </row>
    <row r="314" spans="1:9">
      <c r="A314" s="45">
        <v>6</v>
      </c>
      <c r="B314" t="s">
        <v>379</v>
      </c>
      <c r="C314" s="7"/>
      <c r="D314" s="7">
        <v>4</v>
      </c>
      <c r="E314">
        <v>87597</v>
      </c>
      <c r="F314" s="18">
        <f t="shared" si="9"/>
        <v>45.663664280740207</v>
      </c>
      <c r="G314" s="5">
        <v>45.663664280740207</v>
      </c>
    </row>
    <row r="315" spans="1:9">
      <c r="A315" s="45">
        <v>7</v>
      </c>
      <c r="B315" t="s">
        <v>380</v>
      </c>
      <c r="C315" s="7"/>
      <c r="D315" s="7">
        <v>8</v>
      </c>
      <c r="E315">
        <v>114579</v>
      </c>
      <c r="F315" s="18">
        <f t="shared" si="9"/>
        <v>69.820822314734812</v>
      </c>
      <c r="G315" s="5">
        <v>69.820822314734812</v>
      </c>
    </row>
    <row r="316" spans="1:9">
      <c r="A316" s="45">
        <v>8</v>
      </c>
      <c r="B316" t="s">
        <v>381</v>
      </c>
      <c r="C316" s="7"/>
      <c r="D316" s="7">
        <v>4</v>
      </c>
      <c r="E316">
        <v>150286</v>
      </c>
      <c r="F316" s="18">
        <f t="shared" si="9"/>
        <v>26.61591898114262</v>
      </c>
      <c r="G316" s="5">
        <v>26.61591898114262</v>
      </c>
    </row>
    <row r="317" spans="1:9">
      <c r="A317" s="45">
        <v>9</v>
      </c>
      <c r="B317" t="s">
        <v>382</v>
      </c>
      <c r="C317" s="7"/>
      <c r="D317" s="7">
        <v>4</v>
      </c>
      <c r="E317">
        <v>132565</v>
      </c>
      <c r="F317" s="18">
        <f t="shared" si="9"/>
        <v>30.173876966016671</v>
      </c>
      <c r="G317" s="5">
        <v>30.173876966016671</v>
      </c>
    </row>
    <row r="318" spans="1:9">
      <c r="A318" s="45">
        <v>10</v>
      </c>
      <c r="B318" t="s">
        <v>383</v>
      </c>
      <c r="C318" s="7"/>
      <c r="D318" s="7">
        <v>7</v>
      </c>
      <c r="E318">
        <v>63489</v>
      </c>
      <c r="F318" s="18">
        <f t="shared" si="9"/>
        <v>110.25531981918128</v>
      </c>
      <c r="G318" s="5">
        <v>110.25531981918128</v>
      </c>
    </row>
    <row r="319" spans="1:9">
      <c r="A319" s="45">
        <v>11</v>
      </c>
      <c r="B319" t="s">
        <v>384</v>
      </c>
      <c r="C319" s="7"/>
      <c r="D319" s="7">
        <v>0</v>
      </c>
      <c r="E319"/>
      <c r="F319" s="18">
        <v>0</v>
      </c>
      <c r="G319" s="5">
        <v>0</v>
      </c>
    </row>
    <row r="320" spans="1:9">
      <c r="A320" s="45">
        <v>12</v>
      </c>
      <c r="B320" t="s">
        <v>385</v>
      </c>
      <c r="C320" s="7"/>
      <c r="D320" s="7">
        <v>2</v>
      </c>
      <c r="E320">
        <v>72082</v>
      </c>
      <c r="F320" s="18">
        <f t="shared" si="9"/>
        <v>27.746177963985463</v>
      </c>
      <c r="G320" s="5">
        <v>27.746177963985463</v>
      </c>
    </row>
    <row r="321" spans="1:7">
      <c r="A321" s="45">
        <v>13</v>
      </c>
      <c r="B321" t="s">
        <v>386</v>
      </c>
      <c r="C321" s="7"/>
      <c r="D321" s="7">
        <v>2</v>
      </c>
      <c r="E321">
        <v>73357</v>
      </c>
      <c r="F321" s="18">
        <f t="shared" si="9"/>
        <v>27.263928459451723</v>
      </c>
      <c r="G321" s="5">
        <v>27.263928459451723</v>
      </c>
    </row>
    <row r="322" spans="1:7">
      <c r="A322" s="45">
        <v>14</v>
      </c>
      <c r="B322" t="s">
        <v>387</v>
      </c>
      <c r="C322" s="7"/>
      <c r="D322" s="7">
        <v>3</v>
      </c>
      <c r="E322">
        <v>100964</v>
      </c>
      <c r="F322" s="18">
        <f t="shared" si="9"/>
        <v>29.713561269363339</v>
      </c>
      <c r="G322" s="5">
        <v>29.713561269363339</v>
      </c>
    </row>
    <row r="323" spans="1:7">
      <c r="A323" s="45">
        <v>15</v>
      </c>
      <c r="B323" t="s">
        <v>388</v>
      </c>
      <c r="C323" s="7"/>
      <c r="D323" s="7">
        <v>6</v>
      </c>
      <c r="E323">
        <v>144938</v>
      </c>
      <c r="F323" s="18">
        <f t="shared" si="9"/>
        <v>41.397011135795999</v>
      </c>
      <c r="G323" s="5">
        <v>41.397011135795999</v>
      </c>
    </row>
    <row r="324" spans="1:7">
      <c r="A324" s="45">
        <v>16</v>
      </c>
      <c r="B324" t="s">
        <v>389</v>
      </c>
      <c r="C324" s="7"/>
      <c r="D324" s="7">
        <v>0</v>
      </c>
      <c r="E324"/>
      <c r="F324" s="18">
        <v>0</v>
      </c>
      <c r="G324" s="5">
        <v>0</v>
      </c>
    </row>
    <row r="325" spans="1:7">
      <c r="A325" s="45">
        <v>17</v>
      </c>
      <c r="B325" t="s">
        <v>390</v>
      </c>
      <c r="C325" s="7"/>
      <c r="D325" s="7">
        <v>2</v>
      </c>
      <c r="E325">
        <v>59332</v>
      </c>
      <c r="F325" s="18">
        <f t="shared" si="9"/>
        <v>33.708622665677879</v>
      </c>
      <c r="G325" s="5">
        <v>33.708622665677879</v>
      </c>
    </row>
    <row r="326" spans="1:7">
      <c r="A326" s="45">
        <v>18</v>
      </c>
      <c r="B326" t="s">
        <v>391</v>
      </c>
      <c r="C326" s="7"/>
      <c r="D326" s="7">
        <v>2</v>
      </c>
      <c r="E326">
        <v>73955</v>
      </c>
      <c r="F326" s="18">
        <f t="shared" si="9"/>
        <v>27.043472381853828</v>
      </c>
      <c r="G326" s="5">
        <v>27.043472381853828</v>
      </c>
    </row>
    <row r="327" spans="1:7">
      <c r="A327" s="45">
        <v>19</v>
      </c>
      <c r="B327" t="s">
        <v>392</v>
      </c>
      <c r="C327" s="7"/>
      <c r="D327" s="7">
        <v>12</v>
      </c>
      <c r="E327">
        <v>172665</v>
      </c>
      <c r="F327" s="18">
        <f t="shared" si="9"/>
        <v>69.498740335331433</v>
      </c>
      <c r="G327" s="5">
        <v>69.498740335331433</v>
      </c>
    </row>
    <row r="328" spans="1:7">
      <c r="A328" s="45">
        <v>20</v>
      </c>
      <c r="B328" t="s">
        <v>393</v>
      </c>
      <c r="C328" s="7"/>
      <c r="D328" s="7">
        <v>5</v>
      </c>
      <c r="E328">
        <v>103712</v>
      </c>
      <c r="F328" s="18">
        <f t="shared" si="9"/>
        <v>48.210428879975318</v>
      </c>
      <c r="G328" s="5">
        <v>48.210428879975318</v>
      </c>
    </row>
    <row r="329" spans="1:7">
      <c r="A329" s="45">
        <v>21</v>
      </c>
      <c r="B329" t="s">
        <v>394</v>
      </c>
      <c r="C329" s="7"/>
      <c r="D329" s="7">
        <v>2</v>
      </c>
      <c r="E329">
        <v>67891</v>
      </c>
      <c r="F329" s="18">
        <f t="shared" si="9"/>
        <v>29.458985727121416</v>
      </c>
      <c r="G329" s="5">
        <v>29.458985727121416</v>
      </c>
    </row>
    <row r="330" spans="1:7">
      <c r="A330" s="45">
        <v>22</v>
      </c>
      <c r="B330" t="s">
        <v>395</v>
      </c>
      <c r="C330" s="7"/>
      <c r="D330" s="7">
        <v>5</v>
      </c>
      <c r="E330">
        <v>138282</v>
      </c>
      <c r="F330" s="18">
        <f t="shared" si="9"/>
        <v>36.157995979230847</v>
      </c>
      <c r="G330" s="5">
        <v>36.157995979230847</v>
      </c>
    </row>
    <row r="331" spans="1:7">
      <c r="A331" s="45">
        <v>23</v>
      </c>
      <c r="B331" t="s">
        <v>396</v>
      </c>
      <c r="C331" s="7"/>
      <c r="D331" s="7">
        <v>1</v>
      </c>
      <c r="E331">
        <v>101564</v>
      </c>
      <c r="F331" s="18">
        <f t="shared" si="9"/>
        <v>9.8460084281832145</v>
      </c>
      <c r="G331" s="5">
        <v>9.8460084281832145</v>
      </c>
    </row>
    <row r="332" spans="1:7">
      <c r="A332" s="45">
        <v>24</v>
      </c>
      <c r="B332" t="s">
        <v>397</v>
      </c>
      <c r="C332" s="7"/>
      <c r="D332" s="7">
        <v>2</v>
      </c>
      <c r="E332">
        <v>83400</v>
      </c>
      <c r="F332" s="18">
        <f t="shared" si="9"/>
        <v>23.980815347721823</v>
      </c>
      <c r="G332" s="5">
        <v>23.980815347721823</v>
      </c>
    </row>
    <row r="333" spans="1:7">
      <c r="A333" s="47"/>
      <c r="E333"/>
    </row>
    <row r="334" spans="1:7">
      <c r="A334" s="47"/>
      <c r="E334"/>
    </row>
    <row r="335" spans="1:7">
      <c r="A335" s="45"/>
      <c r="B335" s="36"/>
      <c r="C335" s="37"/>
      <c r="D335" s="37"/>
      <c r="E335" s="37" t="s">
        <v>452</v>
      </c>
    </row>
    <row r="336" spans="1:7">
      <c r="A336" s="45"/>
      <c r="B336" s="19" t="s">
        <v>398</v>
      </c>
      <c r="C336" s="26" t="s">
        <v>440</v>
      </c>
      <c r="D336" s="28" t="s">
        <v>447</v>
      </c>
      <c r="E336" s="24" t="s">
        <v>451</v>
      </c>
    </row>
    <row r="337" spans="1:5">
      <c r="A337" s="45">
        <v>1</v>
      </c>
      <c r="B337" s="15" t="s">
        <v>399</v>
      </c>
      <c r="C337" s="15">
        <v>1</v>
      </c>
      <c r="D337" s="21">
        <v>126774</v>
      </c>
      <c r="E337" s="20">
        <v>7.9</v>
      </c>
    </row>
    <row r="338" spans="1:5">
      <c r="A338" s="45">
        <v>2</v>
      </c>
      <c r="B338" s="15" t="s">
        <v>400</v>
      </c>
      <c r="C338" s="15">
        <v>0</v>
      </c>
      <c r="D338" s="21"/>
      <c r="E338" s="15">
        <v>0</v>
      </c>
    </row>
    <row r="339" spans="1:5">
      <c r="A339" s="45">
        <v>3</v>
      </c>
      <c r="B339" s="15" t="s">
        <v>401</v>
      </c>
      <c r="C339" s="15">
        <v>3</v>
      </c>
      <c r="D339" s="21">
        <v>103675</v>
      </c>
      <c r="E339" s="20">
        <v>28.9</v>
      </c>
    </row>
    <row r="340" spans="1:5">
      <c r="A340" s="45">
        <v>4</v>
      </c>
      <c r="B340" s="15" t="s">
        <v>402</v>
      </c>
      <c r="C340" s="21">
        <v>3</v>
      </c>
      <c r="D340" s="21">
        <v>41887</v>
      </c>
      <c r="E340" s="20">
        <v>71.599999999999994</v>
      </c>
    </row>
    <row r="341" spans="1:5">
      <c r="A341" s="45">
        <v>5</v>
      </c>
      <c r="B341" s="15" t="s">
        <v>403</v>
      </c>
      <c r="C341" s="15">
        <v>1</v>
      </c>
      <c r="D341" s="21">
        <v>262480</v>
      </c>
      <c r="E341" s="20">
        <v>3.8</v>
      </c>
    </row>
    <row r="342" spans="1:5">
      <c r="A342" s="45">
        <v>6</v>
      </c>
      <c r="B342" s="15" t="s">
        <v>404</v>
      </c>
      <c r="C342" s="15">
        <v>0</v>
      </c>
      <c r="D342" s="21"/>
      <c r="E342" s="15">
        <v>0</v>
      </c>
    </row>
    <row r="343" spans="1:5">
      <c r="A343" s="45">
        <v>7</v>
      </c>
      <c r="B343" s="15" t="s">
        <v>405</v>
      </c>
      <c r="C343" s="21">
        <v>0</v>
      </c>
      <c r="D343" s="21"/>
      <c r="E343" s="15">
        <v>0</v>
      </c>
    </row>
    <row r="344" spans="1:5">
      <c r="A344" s="45">
        <v>8</v>
      </c>
      <c r="B344" s="15" t="s">
        <v>406</v>
      </c>
      <c r="C344" s="15">
        <v>4</v>
      </c>
      <c r="D344" s="21">
        <v>150335</v>
      </c>
      <c r="E344" s="20">
        <v>26.6</v>
      </c>
    </row>
    <row r="345" spans="1:5">
      <c r="A345" s="45">
        <v>9</v>
      </c>
      <c r="B345" s="15" t="s">
        <v>407</v>
      </c>
      <c r="C345" s="15">
        <v>1</v>
      </c>
      <c r="D345" s="21">
        <v>121650</v>
      </c>
      <c r="E345" s="20">
        <v>8.1999999999999993</v>
      </c>
    </row>
    <row r="346" spans="1:5">
      <c r="A346" s="45">
        <v>10</v>
      </c>
      <c r="B346" s="15" t="s">
        <v>408</v>
      </c>
      <c r="C346" s="15">
        <v>0</v>
      </c>
      <c r="D346" s="21"/>
      <c r="E346" s="15">
        <v>0</v>
      </c>
    </row>
    <row r="347" spans="1:5">
      <c r="A347" s="45">
        <v>11</v>
      </c>
      <c r="B347" s="15" t="s">
        <v>409</v>
      </c>
      <c r="C347" s="15">
        <v>3</v>
      </c>
      <c r="D347" s="21">
        <v>119521</v>
      </c>
      <c r="E347" s="20">
        <v>25.1</v>
      </c>
    </row>
    <row r="348" spans="1:5">
      <c r="A348" s="45">
        <v>12</v>
      </c>
      <c r="B348" s="15" t="s">
        <v>410</v>
      </c>
      <c r="C348" s="15">
        <v>1</v>
      </c>
      <c r="D348" s="21">
        <v>163027</v>
      </c>
      <c r="E348" s="20">
        <v>6.1</v>
      </c>
    </row>
    <row r="349" spans="1:5">
      <c r="A349" s="45">
        <v>13</v>
      </c>
      <c r="B349" s="15" t="s">
        <v>411</v>
      </c>
      <c r="C349" s="15">
        <v>1</v>
      </c>
      <c r="D349" s="21">
        <v>104203</v>
      </c>
      <c r="E349" s="20">
        <v>9.6</v>
      </c>
    </row>
    <row r="350" spans="1:5">
      <c r="A350" s="45">
        <v>14</v>
      </c>
      <c r="B350" s="15" t="s">
        <v>412</v>
      </c>
      <c r="C350" s="15">
        <v>1</v>
      </c>
      <c r="D350" s="21">
        <v>135359</v>
      </c>
      <c r="E350" s="20">
        <v>7.4</v>
      </c>
    </row>
    <row r="351" spans="1:5">
      <c r="A351" s="45">
        <v>15</v>
      </c>
      <c r="B351" s="15" t="s">
        <v>413</v>
      </c>
      <c r="C351" s="15">
        <v>0</v>
      </c>
      <c r="D351" s="21"/>
      <c r="E351" s="15">
        <v>0</v>
      </c>
    </row>
    <row r="352" spans="1:5">
      <c r="A352" s="45">
        <v>16</v>
      </c>
      <c r="B352" s="15" t="s">
        <v>414</v>
      </c>
      <c r="C352" s="15">
        <v>1</v>
      </c>
      <c r="D352" s="21">
        <v>158185</v>
      </c>
      <c r="E352" s="20">
        <v>6.3</v>
      </c>
    </row>
    <row r="353" spans="1:7">
      <c r="A353" s="45">
        <v>17</v>
      </c>
      <c r="B353" s="15" t="s">
        <v>415</v>
      </c>
      <c r="C353" s="15">
        <v>1</v>
      </c>
      <c r="D353" s="21">
        <v>75944</v>
      </c>
      <c r="E353" s="20">
        <v>13.2</v>
      </c>
    </row>
    <row r="354" spans="1:7">
      <c r="A354" s="45">
        <v>18</v>
      </c>
      <c r="B354" s="15" t="s">
        <v>416</v>
      </c>
      <c r="C354" s="21">
        <v>1</v>
      </c>
      <c r="D354" s="21">
        <v>50830</v>
      </c>
      <c r="E354" s="20">
        <v>19.7</v>
      </c>
    </row>
    <row r="355" spans="1:7">
      <c r="A355" s="45">
        <v>19</v>
      </c>
      <c r="B355" s="15" t="s">
        <v>417</v>
      </c>
      <c r="C355" s="15">
        <v>0</v>
      </c>
      <c r="D355" s="21"/>
      <c r="E355" s="15">
        <v>0</v>
      </c>
    </row>
    <row r="356" spans="1:7">
      <c r="A356" s="45">
        <v>20</v>
      </c>
      <c r="B356" s="15" t="s">
        <v>418</v>
      </c>
      <c r="C356" s="15">
        <v>0</v>
      </c>
      <c r="D356" s="21"/>
      <c r="E356" s="15">
        <v>0</v>
      </c>
    </row>
    <row r="357" spans="1:7">
      <c r="A357" s="47"/>
      <c r="E357" s="2"/>
    </row>
    <row r="358" spans="1:7">
      <c r="A358" s="47"/>
      <c r="E358" s="2"/>
    </row>
    <row r="359" spans="1:7" ht="23">
      <c r="A359" s="45"/>
      <c r="B359" s="9" t="s">
        <v>272</v>
      </c>
      <c r="C359" s="17"/>
      <c r="D359" s="27" t="s">
        <v>442</v>
      </c>
      <c r="E359" s="28" t="s">
        <v>447</v>
      </c>
      <c r="F359" s="26" t="s">
        <v>441</v>
      </c>
      <c r="G359" s="30" t="s">
        <v>449</v>
      </c>
    </row>
    <row r="360" spans="1:7">
      <c r="A360" s="45">
        <v>1</v>
      </c>
      <c r="B360" t="s">
        <v>273</v>
      </c>
      <c r="C360" s="7"/>
      <c r="D360" s="7">
        <v>0</v>
      </c>
      <c r="E360"/>
      <c r="F360" s="18">
        <v>0</v>
      </c>
      <c r="G360" s="10">
        <v>0</v>
      </c>
    </row>
    <row r="361" spans="1:7">
      <c r="A361" s="45">
        <v>2</v>
      </c>
      <c r="B361" t="s">
        <v>274</v>
      </c>
      <c r="C361" s="7"/>
      <c r="D361" s="7">
        <v>0</v>
      </c>
      <c r="E361"/>
      <c r="F361" s="18">
        <v>0</v>
      </c>
      <c r="G361" s="10">
        <v>0</v>
      </c>
    </row>
    <row r="362" spans="1:7">
      <c r="A362" s="45">
        <v>3</v>
      </c>
      <c r="B362" t="s">
        <v>275</v>
      </c>
      <c r="C362" s="7"/>
      <c r="D362" s="7">
        <v>0</v>
      </c>
      <c r="E362"/>
      <c r="F362" s="11">
        <v>0</v>
      </c>
      <c r="G362" s="10">
        <v>0</v>
      </c>
    </row>
    <row r="363" spans="1:7">
      <c r="A363" s="45">
        <v>4</v>
      </c>
      <c r="B363" t="s">
        <v>276</v>
      </c>
      <c r="C363" s="7"/>
      <c r="D363" s="7">
        <v>0</v>
      </c>
      <c r="E363"/>
      <c r="F363" s="11">
        <v>0</v>
      </c>
      <c r="G363" s="10">
        <v>0</v>
      </c>
    </row>
    <row r="364" spans="1:7">
      <c r="A364" s="45">
        <v>5</v>
      </c>
      <c r="B364" t="s">
        <v>277</v>
      </c>
      <c r="C364" s="7"/>
      <c r="D364" s="7">
        <v>0</v>
      </c>
      <c r="E364"/>
      <c r="F364" s="11">
        <v>0</v>
      </c>
      <c r="G364" s="10">
        <v>0</v>
      </c>
    </row>
    <row r="365" spans="1:7">
      <c r="A365" s="45">
        <v>6</v>
      </c>
      <c r="B365" t="s">
        <v>278</v>
      </c>
      <c r="C365" s="7"/>
      <c r="D365" s="7">
        <v>1</v>
      </c>
      <c r="E365">
        <v>175544</v>
      </c>
      <c r="F365" s="18">
        <f t="shared" ref="F365" si="10">D365/E365*1000000</f>
        <v>5.6965774962402591</v>
      </c>
      <c r="G365" s="4">
        <v>5.7</v>
      </c>
    </row>
    <row r="366" spans="1:7">
      <c r="A366" s="45">
        <v>7</v>
      </c>
      <c r="B366" t="s">
        <v>279</v>
      </c>
      <c r="C366" s="7"/>
      <c r="D366" s="7">
        <v>0</v>
      </c>
      <c r="E366"/>
      <c r="F366" s="11">
        <v>0</v>
      </c>
      <c r="G366" s="10">
        <v>0</v>
      </c>
    </row>
    <row r="367" spans="1:7">
      <c r="A367" s="45">
        <v>8</v>
      </c>
      <c r="B367" t="s">
        <v>280</v>
      </c>
      <c r="C367" s="7"/>
      <c r="D367" s="7">
        <v>0</v>
      </c>
      <c r="E367"/>
      <c r="F367" s="11">
        <v>0</v>
      </c>
      <c r="G367" s="10">
        <v>0</v>
      </c>
    </row>
    <row r="368" spans="1:7">
      <c r="A368" s="45">
        <v>9</v>
      </c>
      <c r="B368" t="s">
        <v>281</v>
      </c>
      <c r="C368" s="7"/>
      <c r="D368" s="7">
        <v>0</v>
      </c>
      <c r="E368"/>
      <c r="F368" s="11">
        <v>0</v>
      </c>
      <c r="G368" s="10">
        <v>0</v>
      </c>
    </row>
    <row r="369" spans="1:9">
      <c r="A369" s="45">
        <v>10</v>
      </c>
      <c r="B369" t="s">
        <v>282</v>
      </c>
      <c r="C369" s="7"/>
      <c r="D369" s="7">
        <v>0</v>
      </c>
      <c r="E369"/>
      <c r="F369" s="11">
        <v>0</v>
      </c>
      <c r="G369" s="10">
        <v>0</v>
      </c>
    </row>
    <row r="370" spans="1:9">
      <c r="A370" s="45">
        <v>11</v>
      </c>
      <c r="B370" t="s">
        <v>283</v>
      </c>
      <c r="C370" s="7"/>
      <c r="D370" s="7">
        <v>0</v>
      </c>
      <c r="E370"/>
      <c r="F370" s="11">
        <v>0</v>
      </c>
      <c r="G370" s="10">
        <v>0</v>
      </c>
    </row>
    <row r="371" spans="1:9">
      <c r="A371" s="45">
        <v>12</v>
      </c>
      <c r="B371" t="s">
        <v>284</v>
      </c>
      <c r="C371" s="7"/>
      <c r="D371" s="7">
        <v>0</v>
      </c>
      <c r="E371"/>
      <c r="F371" s="11">
        <v>0</v>
      </c>
      <c r="G371" s="10">
        <v>0</v>
      </c>
    </row>
    <row r="372" spans="1:9">
      <c r="A372" s="45">
        <v>13</v>
      </c>
      <c r="B372" t="s">
        <v>285</v>
      </c>
      <c r="C372" s="7"/>
      <c r="D372" s="7">
        <v>0</v>
      </c>
      <c r="E372"/>
      <c r="F372" s="11">
        <v>0</v>
      </c>
      <c r="G372" s="10">
        <v>0</v>
      </c>
    </row>
    <row r="373" spans="1:9">
      <c r="A373" s="45">
        <v>14</v>
      </c>
      <c r="B373" t="s">
        <v>286</v>
      </c>
      <c r="C373" s="7"/>
      <c r="D373" s="7">
        <v>0</v>
      </c>
      <c r="E373"/>
      <c r="F373" s="11">
        <v>0</v>
      </c>
      <c r="G373" s="10">
        <v>0</v>
      </c>
    </row>
    <row r="374" spans="1:9">
      <c r="A374" s="45">
        <v>15</v>
      </c>
      <c r="B374" t="s">
        <v>287</v>
      </c>
      <c r="C374" s="7"/>
      <c r="D374" s="7">
        <v>0</v>
      </c>
      <c r="E374"/>
      <c r="F374" s="11">
        <v>0</v>
      </c>
      <c r="G374" s="10">
        <v>0</v>
      </c>
    </row>
    <row r="375" spans="1:9">
      <c r="A375" s="45">
        <v>16</v>
      </c>
      <c r="B375" t="s">
        <v>288</v>
      </c>
      <c r="C375" s="7"/>
      <c r="D375" s="7">
        <v>0</v>
      </c>
      <c r="E375"/>
      <c r="F375" s="11">
        <v>0</v>
      </c>
      <c r="G375" s="10">
        <v>0</v>
      </c>
    </row>
    <row r="376" spans="1:9">
      <c r="A376" s="45">
        <v>17</v>
      </c>
      <c r="B376" t="s">
        <v>289</v>
      </c>
      <c r="C376" s="7"/>
      <c r="D376" s="7">
        <v>0</v>
      </c>
      <c r="E376"/>
      <c r="F376" s="11">
        <v>0</v>
      </c>
      <c r="G376" s="10">
        <v>0</v>
      </c>
    </row>
    <row r="377" spans="1:9">
      <c r="A377" s="45">
        <v>18</v>
      </c>
      <c r="B377" t="s">
        <v>290</v>
      </c>
      <c r="C377" s="7"/>
      <c r="D377" s="7">
        <v>0</v>
      </c>
      <c r="E377"/>
      <c r="F377" s="11">
        <v>0</v>
      </c>
      <c r="G377" s="10">
        <v>0</v>
      </c>
    </row>
    <row r="378" spans="1:9">
      <c r="A378" s="45">
        <v>19</v>
      </c>
      <c r="B378" t="s">
        <v>291</v>
      </c>
      <c r="C378" s="7"/>
      <c r="D378" s="7">
        <v>0</v>
      </c>
      <c r="E378"/>
      <c r="F378" s="11">
        <v>0</v>
      </c>
      <c r="G378" s="10">
        <v>0</v>
      </c>
    </row>
    <row r="379" spans="1:9">
      <c r="A379" s="45">
        <v>20</v>
      </c>
      <c r="B379" t="s">
        <v>292</v>
      </c>
      <c r="C379" s="7"/>
      <c r="D379" s="7">
        <v>0</v>
      </c>
      <c r="E379"/>
      <c r="F379" s="11">
        <v>0</v>
      </c>
      <c r="G379" s="10">
        <v>0</v>
      </c>
    </row>
    <row r="380" spans="1:9">
      <c r="A380" s="45">
        <v>21</v>
      </c>
      <c r="B380" t="s">
        <v>293</v>
      </c>
      <c r="C380" s="7"/>
      <c r="D380" s="7">
        <v>0</v>
      </c>
      <c r="E380"/>
      <c r="F380" s="11">
        <v>0</v>
      </c>
      <c r="G380" s="10">
        <v>0</v>
      </c>
    </row>
    <row r="381" spans="1:9">
      <c r="A381" s="47"/>
      <c r="E381" s="2"/>
    </row>
    <row r="382" spans="1:9">
      <c r="A382" s="47"/>
      <c r="E382" s="2"/>
    </row>
    <row r="383" spans="1:9">
      <c r="A383" s="45"/>
      <c r="B383" s="3"/>
      <c r="C383" s="3"/>
      <c r="D383" s="17"/>
      <c r="E383" s="3"/>
      <c r="F383" s="3"/>
      <c r="G383" s="3"/>
      <c r="H383" s="3"/>
      <c r="I383" s="24" t="s">
        <v>441</v>
      </c>
    </row>
    <row r="384" spans="1:9">
      <c r="A384" s="45"/>
      <c r="B384" s="9" t="s">
        <v>444</v>
      </c>
      <c r="C384" s="32" t="s">
        <v>442</v>
      </c>
      <c r="D384" s="17"/>
      <c r="E384" s="9" t="s">
        <v>443</v>
      </c>
      <c r="F384" s="32" t="s">
        <v>442</v>
      </c>
      <c r="G384" s="3"/>
      <c r="H384" s="34" t="s">
        <v>448</v>
      </c>
      <c r="I384" s="30" t="s">
        <v>449</v>
      </c>
    </row>
    <row r="385" spans="1:9">
      <c r="A385" s="45">
        <v>1</v>
      </c>
      <c r="B385" t="s">
        <v>226</v>
      </c>
      <c r="C385" t="s">
        <v>227</v>
      </c>
      <c r="E385" t="s">
        <v>228</v>
      </c>
      <c r="F385">
        <v>0</v>
      </c>
      <c r="H385" s="38" t="e">
        <f t="shared" ref="H385:H402" si="11">F385/G385*1000000</f>
        <v>#DIV/0!</v>
      </c>
      <c r="I385" s="10">
        <v>0</v>
      </c>
    </row>
    <row r="386" spans="1:9">
      <c r="A386" s="45">
        <v>2</v>
      </c>
      <c r="B386" t="s">
        <v>228</v>
      </c>
      <c r="C386">
        <v>0</v>
      </c>
      <c r="E386" t="s">
        <v>229</v>
      </c>
      <c r="F386">
        <v>0</v>
      </c>
      <c r="H386" s="38" t="e">
        <f t="shared" si="11"/>
        <v>#DIV/0!</v>
      </c>
      <c r="I386" s="10">
        <v>0</v>
      </c>
    </row>
    <row r="387" spans="1:9">
      <c r="A387" s="45">
        <v>3</v>
      </c>
      <c r="B387" t="s">
        <v>229</v>
      </c>
      <c r="C387">
        <v>0</v>
      </c>
      <c r="E387" t="s">
        <v>230</v>
      </c>
      <c r="F387">
        <v>0</v>
      </c>
      <c r="H387" s="38" t="e">
        <f t="shared" si="11"/>
        <v>#DIV/0!</v>
      </c>
      <c r="I387" s="10">
        <v>0</v>
      </c>
    </row>
    <row r="388" spans="1:9">
      <c r="A388" s="45">
        <v>4</v>
      </c>
      <c r="B388" t="s">
        <v>230</v>
      </c>
      <c r="C388">
        <v>0</v>
      </c>
      <c r="E388" t="s">
        <v>231</v>
      </c>
      <c r="F388">
        <v>0</v>
      </c>
      <c r="H388" s="38" t="e">
        <f t="shared" si="11"/>
        <v>#DIV/0!</v>
      </c>
      <c r="I388" s="10">
        <v>0</v>
      </c>
    </row>
    <row r="389" spans="1:9">
      <c r="A389" s="45">
        <v>5</v>
      </c>
      <c r="B389" t="s">
        <v>231</v>
      </c>
      <c r="C389">
        <v>0</v>
      </c>
      <c r="E389" t="s">
        <v>232</v>
      </c>
      <c r="F389">
        <v>0</v>
      </c>
      <c r="H389" s="38" t="e">
        <f t="shared" si="11"/>
        <v>#DIV/0!</v>
      </c>
      <c r="I389" s="10">
        <v>0</v>
      </c>
    </row>
    <row r="390" spans="1:9">
      <c r="A390" s="45">
        <v>6</v>
      </c>
      <c r="B390" t="s">
        <v>232</v>
      </c>
      <c r="C390">
        <v>0</v>
      </c>
      <c r="E390" t="s">
        <v>233</v>
      </c>
      <c r="F390">
        <v>0</v>
      </c>
      <c r="H390" s="38" t="e">
        <f t="shared" si="11"/>
        <v>#DIV/0!</v>
      </c>
      <c r="I390" s="10">
        <v>0</v>
      </c>
    </row>
    <row r="391" spans="1:9">
      <c r="A391" s="45">
        <v>7</v>
      </c>
      <c r="B391" t="s">
        <v>233</v>
      </c>
      <c r="C391">
        <v>0</v>
      </c>
      <c r="E391" t="s">
        <v>234</v>
      </c>
      <c r="F391">
        <v>0</v>
      </c>
      <c r="H391" s="38" t="e">
        <f t="shared" si="11"/>
        <v>#DIV/0!</v>
      </c>
      <c r="I391" s="10">
        <v>0</v>
      </c>
    </row>
    <row r="392" spans="1:9">
      <c r="A392" s="45">
        <v>8</v>
      </c>
      <c r="B392" t="s">
        <v>234</v>
      </c>
      <c r="C392">
        <v>0</v>
      </c>
      <c r="E392" t="s">
        <v>235</v>
      </c>
      <c r="F392">
        <v>0</v>
      </c>
      <c r="H392" s="38" t="e">
        <f t="shared" si="11"/>
        <v>#DIV/0!</v>
      </c>
      <c r="I392" s="10">
        <v>0</v>
      </c>
    </row>
    <row r="393" spans="1:9">
      <c r="A393" s="45">
        <v>9</v>
      </c>
      <c r="B393" t="s">
        <v>236</v>
      </c>
      <c r="C393" t="s">
        <v>237</v>
      </c>
      <c r="E393" t="s">
        <v>238</v>
      </c>
      <c r="F393">
        <v>0</v>
      </c>
      <c r="H393" s="38" t="e">
        <f t="shared" si="11"/>
        <v>#DIV/0!</v>
      </c>
      <c r="I393" s="10">
        <v>0</v>
      </c>
    </row>
    <row r="394" spans="1:9">
      <c r="A394" s="45">
        <v>10</v>
      </c>
      <c r="B394" t="s">
        <v>235</v>
      </c>
      <c r="C394">
        <v>0</v>
      </c>
      <c r="E394" t="s">
        <v>239</v>
      </c>
      <c r="F394">
        <v>0</v>
      </c>
      <c r="H394" s="38" t="e">
        <f t="shared" si="11"/>
        <v>#DIV/0!</v>
      </c>
      <c r="I394" s="10">
        <v>0</v>
      </c>
    </row>
    <row r="395" spans="1:9">
      <c r="A395" s="45">
        <v>11</v>
      </c>
      <c r="B395" t="s">
        <v>238</v>
      </c>
      <c r="C395">
        <v>0</v>
      </c>
      <c r="E395" t="s">
        <v>240</v>
      </c>
      <c r="F395">
        <v>0</v>
      </c>
      <c r="H395" s="38" t="e">
        <f t="shared" si="11"/>
        <v>#DIV/0!</v>
      </c>
      <c r="I395" s="10">
        <v>0</v>
      </c>
    </row>
    <row r="396" spans="1:9">
      <c r="A396" s="45">
        <v>12</v>
      </c>
      <c r="B396" t="s">
        <v>239</v>
      </c>
      <c r="C396">
        <v>0</v>
      </c>
      <c r="E396" t="s">
        <v>241</v>
      </c>
      <c r="F396">
        <v>0</v>
      </c>
      <c r="H396" s="38" t="e">
        <f t="shared" si="11"/>
        <v>#DIV/0!</v>
      </c>
      <c r="I396" s="10">
        <v>0</v>
      </c>
    </row>
    <row r="397" spans="1:9">
      <c r="A397" s="45">
        <v>13</v>
      </c>
      <c r="B397" t="s">
        <v>240</v>
      </c>
      <c r="C397">
        <v>0</v>
      </c>
      <c r="E397" t="s">
        <v>242</v>
      </c>
      <c r="F397">
        <v>0</v>
      </c>
      <c r="H397" s="38" t="e">
        <f t="shared" si="11"/>
        <v>#DIV/0!</v>
      </c>
      <c r="I397" s="10">
        <v>0</v>
      </c>
    </row>
    <row r="398" spans="1:9">
      <c r="A398" s="45">
        <v>14</v>
      </c>
      <c r="B398" t="s">
        <v>241</v>
      </c>
      <c r="C398">
        <v>0</v>
      </c>
      <c r="E398" t="s">
        <v>243</v>
      </c>
      <c r="F398">
        <v>0</v>
      </c>
      <c r="H398" s="38" t="e">
        <f t="shared" si="11"/>
        <v>#DIV/0!</v>
      </c>
      <c r="I398" s="10">
        <v>0</v>
      </c>
    </row>
    <row r="399" spans="1:9">
      <c r="A399" s="45">
        <v>15</v>
      </c>
      <c r="B399" t="s">
        <v>242</v>
      </c>
      <c r="C399">
        <v>0</v>
      </c>
      <c r="E399" t="s">
        <v>244</v>
      </c>
      <c r="F399">
        <v>0</v>
      </c>
      <c r="H399" s="38" t="e">
        <f t="shared" si="11"/>
        <v>#DIV/0!</v>
      </c>
      <c r="I399" s="10">
        <v>0</v>
      </c>
    </row>
    <row r="400" spans="1:9">
      <c r="A400" s="45">
        <v>16</v>
      </c>
      <c r="B400" t="s">
        <v>243</v>
      </c>
      <c r="C400">
        <v>0</v>
      </c>
      <c r="E400" t="s">
        <v>244</v>
      </c>
      <c r="F400">
        <v>0</v>
      </c>
      <c r="H400" s="38" t="e">
        <f t="shared" si="11"/>
        <v>#DIV/0!</v>
      </c>
      <c r="I400" s="10">
        <v>0</v>
      </c>
    </row>
    <row r="401" spans="1:9">
      <c r="A401" s="45">
        <v>17</v>
      </c>
      <c r="B401" t="s">
        <v>244</v>
      </c>
      <c r="C401">
        <v>0</v>
      </c>
      <c r="E401" t="s">
        <v>245</v>
      </c>
      <c r="F401">
        <v>0</v>
      </c>
      <c r="H401" s="38" t="e">
        <f t="shared" si="11"/>
        <v>#DIV/0!</v>
      </c>
      <c r="I401" s="10">
        <v>0</v>
      </c>
    </row>
    <row r="402" spans="1:9">
      <c r="A402" s="45">
        <v>18</v>
      </c>
      <c r="B402" t="s">
        <v>244</v>
      </c>
      <c r="C402">
        <v>0</v>
      </c>
      <c r="E402" t="s">
        <v>246</v>
      </c>
      <c r="F402">
        <v>0</v>
      </c>
      <c r="H402" s="38" t="e">
        <f t="shared" si="11"/>
        <v>#DIV/0!</v>
      </c>
      <c r="I402" s="10">
        <v>0</v>
      </c>
    </row>
    <row r="403" spans="1:9">
      <c r="A403" s="47"/>
      <c r="B403" t="s">
        <v>245</v>
      </c>
      <c r="C403">
        <v>0</v>
      </c>
      <c r="E403"/>
      <c r="I403" s="11"/>
    </row>
    <row r="404" spans="1:9">
      <c r="A404" s="47"/>
      <c r="B404" t="s">
        <v>246</v>
      </c>
      <c r="C404">
        <v>0</v>
      </c>
      <c r="E404"/>
      <c r="I404" s="11"/>
    </row>
    <row r="405" spans="1:9">
      <c r="A405" s="47"/>
      <c r="E405"/>
      <c r="I405" s="11"/>
    </row>
    <row r="406" spans="1:9">
      <c r="A406" s="45"/>
      <c r="B406" s="3"/>
      <c r="C406" s="3"/>
      <c r="D406" s="17"/>
      <c r="E406" s="3"/>
      <c r="F406" s="3"/>
      <c r="G406" s="3"/>
      <c r="H406" s="3"/>
      <c r="I406" s="24" t="s">
        <v>441</v>
      </c>
    </row>
    <row r="407" spans="1:9">
      <c r="A407" s="45"/>
      <c r="B407" s="9" t="s">
        <v>446</v>
      </c>
      <c r="C407" s="32" t="s">
        <v>442</v>
      </c>
      <c r="D407" s="17"/>
      <c r="E407" s="9" t="s">
        <v>445</v>
      </c>
      <c r="F407" s="32" t="s">
        <v>442</v>
      </c>
      <c r="G407" s="33" t="s">
        <v>447</v>
      </c>
      <c r="H407" s="24" t="s">
        <v>441</v>
      </c>
      <c r="I407" s="30" t="s">
        <v>449</v>
      </c>
    </row>
    <row r="408" spans="1:9">
      <c r="A408" s="45">
        <v>1</v>
      </c>
      <c r="B408" t="s">
        <v>247</v>
      </c>
      <c r="C408">
        <v>0</v>
      </c>
      <c r="E408" t="s">
        <v>247</v>
      </c>
      <c r="F408">
        <v>0</v>
      </c>
      <c r="H408" s="38" t="e">
        <f t="shared" ref="H408:H426" si="12">F408/G408*1000000</f>
        <v>#DIV/0!</v>
      </c>
      <c r="I408" s="10">
        <v>0</v>
      </c>
    </row>
    <row r="409" spans="1:9">
      <c r="A409" s="45">
        <v>2</v>
      </c>
      <c r="B409" t="s">
        <v>248</v>
      </c>
      <c r="C409" t="s">
        <v>249</v>
      </c>
      <c r="E409" t="s">
        <v>250</v>
      </c>
      <c r="F409">
        <v>0</v>
      </c>
      <c r="H409" s="38" t="e">
        <f t="shared" si="12"/>
        <v>#DIV/0!</v>
      </c>
      <c r="I409" s="10">
        <v>0</v>
      </c>
    </row>
    <row r="410" spans="1:9">
      <c r="A410" s="45">
        <v>3</v>
      </c>
      <c r="B410" t="s">
        <v>250</v>
      </c>
      <c r="C410">
        <v>0</v>
      </c>
      <c r="E410" t="s">
        <v>251</v>
      </c>
      <c r="F410">
        <v>0</v>
      </c>
      <c r="H410" s="38" t="e">
        <f t="shared" si="12"/>
        <v>#DIV/0!</v>
      </c>
      <c r="I410" s="10">
        <v>0</v>
      </c>
    </row>
    <row r="411" spans="1:9">
      <c r="A411" s="45">
        <v>4</v>
      </c>
      <c r="B411" t="s">
        <v>251</v>
      </c>
      <c r="C411">
        <v>0</v>
      </c>
      <c r="E411" t="s">
        <v>252</v>
      </c>
      <c r="F411">
        <v>0</v>
      </c>
      <c r="H411" s="38" t="e">
        <f t="shared" si="12"/>
        <v>#DIV/0!</v>
      </c>
      <c r="I411" s="10">
        <v>0</v>
      </c>
    </row>
    <row r="412" spans="1:9">
      <c r="A412" s="45">
        <v>5</v>
      </c>
      <c r="B412" t="s">
        <v>252</v>
      </c>
      <c r="C412">
        <v>0</v>
      </c>
      <c r="E412" t="s">
        <v>253</v>
      </c>
      <c r="F412">
        <v>0</v>
      </c>
      <c r="H412" s="38" t="e">
        <f t="shared" si="12"/>
        <v>#DIV/0!</v>
      </c>
      <c r="I412" s="10">
        <v>0</v>
      </c>
    </row>
    <row r="413" spans="1:9">
      <c r="A413" s="45">
        <v>6</v>
      </c>
      <c r="B413" t="s">
        <v>253</v>
      </c>
      <c r="C413">
        <v>0</v>
      </c>
      <c r="E413" t="s">
        <v>254</v>
      </c>
      <c r="F413">
        <v>1</v>
      </c>
      <c r="G413">
        <v>114476</v>
      </c>
      <c r="H413" s="38">
        <f t="shared" si="12"/>
        <v>8.7354554666480322</v>
      </c>
      <c r="I413" s="10">
        <v>8.6999999999999993</v>
      </c>
    </row>
    <row r="414" spans="1:9">
      <c r="A414" s="45">
        <v>7</v>
      </c>
      <c r="B414" t="s">
        <v>254</v>
      </c>
      <c r="C414">
        <v>1</v>
      </c>
      <c r="E414" t="s">
        <v>255</v>
      </c>
      <c r="F414">
        <v>0</v>
      </c>
      <c r="H414" s="38" t="e">
        <f t="shared" si="12"/>
        <v>#DIV/0!</v>
      </c>
      <c r="I414" s="10">
        <v>0</v>
      </c>
    </row>
    <row r="415" spans="1:9">
      <c r="A415" s="45">
        <v>8</v>
      </c>
      <c r="B415" t="s">
        <v>255</v>
      </c>
      <c r="C415">
        <v>0</v>
      </c>
      <c r="E415" t="s">
        <v>256</v>
      </c>
      <c r="F415">
        <v>0</v>
      </c>
      <c r="H415" s="38" t="e">
        <f t="shared" si="12"/>
        <v>#DIV/0!</v>
      </c>
      <c r="I415" s="10">
        <v>0</v>
      </c>
    </row>
    <row r="416" spans="1:9">
      <c r="A416" s="45">
        <v>9</v>
      </c>
      <c r="B416" t="s">
        <v>256</v>
      </c>
      <c r="C416">
        <v>0</v>
      </c>
      <c r="E416" t="s">
        <v>257</v>
      </c>
      <c r="F416">
        <v>0</v>
      </c>
      <c r="H416" s="38" t="e">
        <f t="shared" si="12"/>
        <v>#DIV/0!</v>
      </c>
      <c r="I416" s="10">
        <v>0</v>
      </c>
    </row>
    <row r="417" spans="1:9">
      <c r="A417" s="45">
        <v>10</v>
      </c>
      <c r="B417" t="s">
        <v>257</v>
      </c>
      <c r="C417">
        <v>0</v>
      </c>
      <c r="E417" t="s">
        <v>258</v>
      </c>
      <c r="F417">
        <v>0</v>
      </c>
      <c r="H417" s="38" t="e">
        <f t="shared" si="12"/>
        <v>#DIV/0!</v>
      </c>
      <c r="I417" s="10">
        <v>0</v>
      </c>
    </row>
    <row r="418" spans="1:9">
      <c r="A418" s="45">
        <v>11</v>
      </c>
      <c r="B418" t="s">
        <v>258</v>
      </c>
      <c r="C418">
        <v>0</v>
      </c>
      <c r="E418" t="s">
        <v>259</v>
      </c>
      <c r="F418">
        <v>0</v>
      </c>
      <c r="H418" s="38" t="e">
        <f t="shared" si="12"/>
        <v>#DIV/0!</v>
      </c>
      <c r="I418" s="10">
        <v>0</v>
      </c>
    </row>
    <row r="419" spans="1:9">
      <c r="A419" s="45">
        <v>12</v>
      </c>
      <c r="B419" t="s">
        <v>260</v>
      </c>
      <c r="C419" t="s">
        <v>261</v>
      </c>
      <c r="E419" t="s">
        <v>262</v>
      </c>
      <c r="F419">
        <v>0</v>
      </c>
      <c r="H419" s="38" t="e">
        <f t="shared" si="12"/>
        <v>#DIV/0!</v>
      </c>
      <c r="I419" s="10">
        <v>0</v>
      </c>
    </row>
    <row r="420" spans="1:9">
      <c r="A420" s="45">
        <v>13</v>
      </c>
      <c r="B420" t="s">
        <v>259</v>
      </c>
      <c r="C420">
        <v>0</v>
      </c>
      <c r="E420" t="s">
        <v>263</v>
      </c>
      <c r="F420">
        <v>1</v>
      </c>
      <c r="G420">
        <v>102406</v>
      </c>
      <c r="H420" s="38">
        <f t="shared" si="12"/>
        <v>9.7650528289358043</v>
      </c>
      <c r="I420" s="10">
        <v>9.8000000000000007</v>
      </c>
    </row>
    <row r="421" spans="1:9">
      <c r="A421" s="45">
        <v>14</v>
      </c>
      <c r="B421" t="s">
        <v>262</v>
      </c>
      <c r="C421">
        <v>0</v>
      </c>
      <c r="E421" t="s">
        <v>264</v>
      </c>
      <c r="F421">
        <v>1</v>
      </c>
      <c r="G421">
        <v>78799</v>
      </c>
      <c r="H421" s="38">
        <f t="shared" si="12"/>
        <v>12.690516377111384</v>
      </c>
      <c r="I421" s="10">
        <v>12.7</v>
      </c>
    </row>
    <row r="422" spans="1:9">
      <c r="A422" s="45">
        <v>15</v>
      </c>
      <c r="B422" t="s">
        <v>263</v>
      </c>
      <c r="C422">
        <v>1</v>
      </c>
      <c r="E422" t="s">
        <v>265</v>
      </c>
      <c r="F422">
        <v>0</v>
      </c>
      <c r="H422" s="38" t="e">
        <f t="shared" si="12"/>
        <v>#DIV/0!</v>
      </c>
      <c r="I422" s="10">
        <v>0</v>
      </c>
    </row>
    <row r="423" spans="1:9">
      <c r="A423" s="45">
        <v>16</v>
      </c>
      <c r="B423" t="s">
        <v>264</v>
      </c>
      <c r="C423">
        <v>1</v>
      </c>
      <c r="E423" t="s">
        <v>266</v>
      </c>
      <c r="F423">
        <v>0</v>
      </c>
      <c r="H423" s="38" t="e">
        <f t="shared" si="12"/>
        <v>#DIV/0!</v>
      </c>
      <c r="I423" s="10">
        <v>0</v>
      </c>
    </row>
    <row r="424" spans="1:9">
      <c r="A424" s="45">
        <v>17</v>
      </c>
      <c r="B424" t="s">
        <v>265</v>
      </c>
      <c r="C424">
        <v>0</v>
      </c>
      <c r="E424" t="s">
        <v>267</v>
      </c>
      <c r="F424">
        <v>0</v>
      </c>
      <c r="H424" s="38" t="e">
        <f t="shared" si="12"/>
        <v>#DIV/0!</v>
      </c>
      <c r="I424" s="10">
        <v>0</v>
      </c>
    </row>
    <row r="425" spans="1:9">
      <c r="A425" s="45">
        <v>18</v>
      </c>
      <c r="B425" t="s">
        <v>266</v>
      </c>
      <c r="C425">
        <v>0</v>
      </c>
      <c r="E425" t="s">
        <v>268</v>
      </c>
      <c r="F425">
        <v>1</v>
      </c>
      <c r="G425">
        <v>178883</v>
      </c>
      <c r="H425" s="38">
        <f t="shared" si="12"/>
        <v>5.5902461385374798</v>
      </c>
      <c r="I425" s="10">
        <v>5.6</v>
      </c>
    </row>
    <row r="426" spans="1:9">
      <c r="A426" s="45">
        <v>19</v>
      </c>
      <c r="B426" t="s">
        <v>269</v>
      </c>
      <c r="C426" s="8" t="s">
        <v>439</v>
      </c>
      <c r="E426" t="s">
        <v>270</v>
      </c>
      <c r="F426">
        <v>0</v>
      </c>
      <c r="H426" s="38" t="e">
        <f t="shared" si="12"/>
        <v>#DIV/0!</v>
      </c>
      <c r="I426" s="10">
        <v>0</v>
      </c>
    </row>
    <row r="427" spans="1:9">
      <c r="A427" s="47"/>
      <c r="B427" t="s">
        <v>267</v>
      </c>
      <c r="C427">
        <v>0</v>
      </c>
      <c r="E427"/>
      <c r="I427" s="14" t="s">
        <v>271</v>
      </c>
    </row>
    <row r="428" spans="1:9">
      <c r="A428" s="47"/>
      <c r="B428" t="s">
        <v>268</v>
      </c>
      <c r="C428">
        <v>1</v>
      </c>
      <c r="E428"/>
      <c r="I428" s="11"/>
    </row>
    <row r="429" spans="1:9">
      <c r="A429" s="47"/>
      <c r="B429" t="s">
        <v>270</v>
      </c>
      <c r="C429">
        <v>0</v>
      </c>
      <c r="E429"/>
      <c r="I429" s="11"/>
    </row>
    <row r="430" spans="1:9">
      <c r="A430" s="47"/>
      <c r="E430" s="2"/>
    </row>
    <row r="431" spans="1:9">
      <c r="A431" s="45"/>
      <c r="B431" s="3"/>
      <c r="C431" s="3"/>
      <c r="D431" s="17"/>
      <c r="E431" s="24" t="s">
        <v>441</v>
      </c>
    </row>
    <row r="432" spans="1:9">
      <c r="A432" s="45"/>
      <c r="B432" s="31" t="s">
        <v>438</v>
      </c>
      <c r="C432" s="32" t="s">
        <v>442</v>
      </c>
      <c r="D432" s="33" t="s">
        <v>447</v>
      </c>
      <c r="E432" s="29" t="s">
        <v>450</v>
      </c>
    </row>
    <row r="433" spans="1:5">
      <c r="A433" s="45">
        <v>1</v>
      </c>
      <c r="B433" s="15" t="s">
        <v>419</v>
      </c>
      <c r="C433" s="15">
        <v>0</v>
      </c>
      <c r="D433" s="21"/>
      <c r="E433" s="40">
        <v>0</v>
      </c>
    </row>
    <row r="434" spans="1:5">
      <c r="A434" s="45">
        <v>2</v>
      </c>
      <c r="B434" s="15" t="s">
        <v>420</v>
      </c>
      <c r="C434" s="15">
        <v>0</v>
      </c>
      <c r="D434" s="21"/>
      <c r="E434" s="40">
        <v>0</v>
      </c>
    </row>
    <row r="435" spans="1:5">
      <c r="A435" s="45">
        <v>3</v>
      </c>
      <c r="B435" s="15"/>
      <c r="C435" s="15">
        <v>0</v>
      </c>
      <c r="D435" s="21"/>
      <c r="E435" s="40">
        <v>0</v>
      </c>
    </row>
    <row r="436" spans="1:5">
      <c r="A436" s="45">
        <v>4</v>
      </c>
      <c r="B436" s="15" t="s">
        <v>421</v>
      </c>
      <c r="C436" s="15">
        <v>0</v>
      </c>
      <c r="D436" s="21"/>
      <c r="E436" s="40">
        <v>0</v>
      </c>
    </row>
    <row r="437" spans="1:5">
      <c r="A437" s="45">
        <v>5</v>
      </c>
      <c r="B437" s="15" t="s">
        <v>422</v>
      </c>
      <c r="C437" s="15">
        <v>0</v>
      </c>
      <c r="D437" s="21"/>
      <c r="E437" s="40">
        <v>0</v>
      </c>
    </row>
    <row r="438" spans="1:5">
      <c r="A438" s="45">
        <v>6</v>
      </c>
      <c r="B438" s="15" t="s">
        <v>423</v>
      </c>
      <c r="C438" s="15">
        <v>0</v>
      </c>
      <c r="D438" s="21"/>
      <c r="E438" s="40">
        <v>0</v>
      </c>
    </row>
    <row r="439" spans="1:5">
      <c r="A439" s="45">
        <v>7</v>
      </c>
      <c r="B439" s="15" t="s">
        <v>424</v>
      </c>
      <c r="C439" s="15">
        <v>0</v>
      </c>
      <c r="D439" s="21"/>
      <c r="E439" s="40">
        <v>0</v>
      </c>
    </row>
    <row r="440" spans="1:5">
      <c r="A440" s="45">
        <v>8</v>
      </c>
      <c r="B440" s="15" t="s">
        <v>425</v>
      </c>
      <c r="C440" s="15">
        <v>0</v>
      </c>
      <c r="D440" s="21"/>
      <c r="E440" s="40">
        <v>0</v>
      </c>
    </row>
    <row r="441" spans="1:5">
      <c r="A441" s="45">
        <v>9</v>
      </c>
      <c r="B441" s="15" t="s">
        <v>426</v>
      </c>
      <c r="C441" s="15">
        <v>0</v>
      </c>
      <c r="D441" s="21"/>
      <c r="E441" s="40">
        <v>0</v>
      </c>
    </row>
    <row r="442" spans="1:5">
      <c r="A442" s="45">
        <v>10</v>
      </c>
      <c r="B442" s="15" t="s">
        <v>427</v>
      </c>
      <c r="C442" s="15">
        <v>1</v>
      </c>
      <c r="D442" s="21">
        <v>76856</v>
      </c>
      <c r="E442" s="20">
        <v>13</v>
      </c>
    </row>
    <row r="443" spans="1:5">
      <c r="A443" s="45">
        <v>11</v>
      </c>
      <c r="B443" s="15" t="s">
        <v>428</v>
      </c>
      <c r="C443" s="15">
        <v>0</v>
      </c>
      <c r="D443" s="21"/>
      <c r="E443" s="40">
        <v>0</v>
      </c>
    </row>
    <row r="444" spans="1:5">
      <c r="A444" s="45">
        <v>12</v>
      </c>
      <c r="B444" s="15" t="s">
        <v>429</v>
      </c>
      <c r="C444" s="21">
        <v>1</v>
      </c>
      <c r="D444" s="21">
        <v>54382</v>
      </c>
      <c r="E444" s="20">
        <v>18.399999999999999</v>
      </c>
    </row>
    <row r="445" spans="1:5">
      <c r="A445" s="45">
        <v>13</v>
      </c>
      <c r="B445" s="15" t="s">
        <v>430</v>
      </c>
      <c r="C445" s="15">
        <v>0</v>
      </c>
      <c r="D445" s="21"/>
      <c r="E445" s="40">
        <v>0</v>
      </c>
    </row>
    <row r="446" spans="1:5">
      <c r="A446" s="45">
        <v>14</v>
      </c>
      <c r="B446" s="15" t="s">
        <v>431</v>
      </c>
      <c r="C446" s="15">
        <v>0</v>
      </c>
      <c r="D446" s="21"/>
      <c r="E446" s="40">
        <v>0</v>
      </c>
    </row>
    <row r="447" spans="1:5">
      <c r="A447" s="45">
        <v>15</v>
      </c>
      <c r="B447" s="15" t="s">
        <v>432</v>
      </c>
      <c r="C447" s="15">
        <v>0</v>
      </c>
      <c r="D447" s="21"/>
      <c r="E447" s="40">
        <v>0</v>
      </c>
    </row>
    <row r="448" spans="1:5">
      <c r="A448" s="45">
        <v>16</v>
      </c>
      <c r="B448" s="15" t="s">
        <v>433</v>
      </c>
      <c r="C448" s="15">
        <v>0</v>
      </c>
      <c r="D448" s="21"/>
      <c r="E448" s="40">
        <v>0</v>
      </c>
    </row>
    <row r="449" spans="1:6">
      <c r="A449" s="45">
        <v>17</v>
      </c>
      <c r="B449" s="15" t="s">
        <v>434</v>
      </c>
      <c r="C449" s="15">
        <v>0</v>
      </c>
      <c r="D449" s="21"/>
      <c r="E449" s="40">
        <v>0</v>
      </c>
    </row>
    <row r="450" spans="1:6">
      <c r="A450"/>
      <c r="E450" s="2"/>
    </row>
    <row r="451" spans="1:6">
      <c r="A451"/>
      <c r="E451" s="2"/>
    </row>
    <row r="452" spans="1:6">
      <c r="A452"/>
      <c r="E452" s="2"/>
    </row>
    <row r="453" spans="1:6">
      <c r="A453"/>
      <c r="E453" s="2"/>
    </row>
    <row r="454" spans="1:6">
      <c r="A454"/>
      <c r="E454" s="2"/>
    </row>
    <row r="455" spans="1:6">
      <c r="A455"/>
      <c r="C455" s="7"/>
      <c r="E455" s="2"/>
      <c r="F455" s="11"/>
    </row>
    <row r="456" spans="1:6">
      <c r="A456"/>
      <c r="E456" s="2"/>
    </row>
    <row r="457" spans="1:6">
      <c r="A457"/>
      <c r="E457" s="2"/>
    </row>
    <row r="458" spans="1:6">
      <c r="A458"/>
      <c r="E458" s="2"/>
    </row>
    <row r="459" spans="1:6">
      <c r="A459"/>
      <c r="E459" s="2"/>
    </row>
    <row r="460" spans="1:6">
      <c r="A460"/>
      <c r="E460" s="2"/>
    </row>
    <row r="461" spans="1:6">
      <c r="E461" s="2"/>
    </row>
    <row r="462" spans="1:6">
      <c r="E462" s="2"/>
    </row>
    <row r="463" spans="1:6">
      <c r="E463" s="2"/>
    </row>
    <row r="464" spans="1:6">
      <c r="E464" s="2"/>
    </row>
    <row r="465" spans="5:5">
      <c r="E465" s="2"/>
    </row>
    <row r="466" spans="5:5">
      <c r="E466" s="2"/>
    </row>
    <row r="467" spans="5:5">
      <c r="E467" s="2"/>
    </row>
    <row r="468" spans="5:5">
      <c r="E468" s="2"/>
    </row>
    <row r="469" spans="5:5">
      <c r="E469" s="2"/>
    </row>
    <row r="470" spans="5:5">
      <c r="E470" s="2"/>
    </row>
    <row r="471" spans="5:5">
      <c r="E471" s="2"/>
    </row>
    <row r="472" spans="5:5">
      <c r="E472" s="2"/>
    </row>
    <row r="473" spans="5:5">
      <c r="E473" s="2"/>
    </row>
    <row r="474" spans="5:5">
      <c r="E474" s="2"/>
    </row>
    <row r="475" spans="5:5">
      <c r="E475" s="2"/>
    </row>
    <row r="476" spans="5:5">
      <c r="E476" s="2"/>
    </row>
    <row r="477" spans="5:5">
      <c r="E477" s="2"/>
    </row>
    <row r="478" spans="5:5">
      <c r="E478" s="2"/>
    </row>
    <row r="479" spans="5:5">
      <c r="E479" s="2"/>
    </row>
    <row r="480" spans="5:5">
      <c r="E480" s="2"/>
    </row>
    <row r="481" spans="5:5">
      <c r="E481" s="2"/>
    </row>
    <row r="482" spans="5:5">
      <c r="E482" s="2"/>
    </row>
    <row r="483" spans="5:5">
      <c r="E483" s="2"/>
    </row>
    <row r="484" spans="5:5">
      <c r="E484" s="2"/>
    </row>
    <row r="485" spans="5:5">
      <c r="E485" s="2"/>
    </row>
    <row r="486" spans="5:5">
      <c r="E486" s="2"/>
    </row>
    <row r="487" spans="5:5">
      <c r="E487" s="2"/>
    </row>
    <row r="488" spans="5:5">
      <c r="E488" s="2"/>
    </row>
    <row r="489" spans="5:5">
      <c r="E489" s="2"/>
    </row>
    <row r="490" spans="5:5">
      <c r="E490" s="2"/>
    </row>
    <row r="491" spans="5:5">
      <c r="E491" s="2"/>
    </row>
    <row r="492" spans="5:5">
      <c r="E492" s="2"/>
    </row>
    <row r="493" spans="5:5">
      <c r="E493" s="2"/>
    </row>
    <row r="494" spans="5:5">
      <c r="E494" s="2"/>
    </row>
    <row r="495" spans="5:5">
      <c r="E495" s="2"/>
    </row>
    <row r="496" spans="5:5">
      <c r="E496" s="2"/>
    </row>
    <row r="497" spans="5:5">
      <c r="E497" s="2"/>
    </row>
    <row r="498" spans="5:5">
      <c r="E498" s="2"/>
    </row>
    <row r="499" spans="5:5">
      <c r="E499" s="2"/>
    </row>
    <row r="500" spans="5:5">
      <c r="E500" s="2"/>
    </row>
    <row r="501" spans="5:5">
      <c r="E501" s="2"/>
    </row>
    <row r="502" spans="5:5">
      <c r="E502" s="2"/>
    </row>
    <row r="503" spans="5:5">
      <c r="E503" s="2"/>
    </row>
    <row r="504" spans="5:5">
      <c r="E504" s="2"/>
    </row>
    <row r="505" spans="5:5">
      <c r="E505" s="2"/>
    </row>
    <row r="506" spans="5:5">
      <c r="E506" s="2"/>
    </row>
    <row r="507" spans="5:5">
      <c r="E507" s="2"/>
    </row>
    <row r="508" spans="5:5">
      <c r="E508" s="2"/>
    </row>
    <row r="509" spans="5:5">
      <c r="E509" s="2"/>
    </row>
    <row r="510" spans="5:5">
      <c r="E510" s="2"/>
    </row>
    <row r="511" spans="5:5">
      <c r="E511" s="2"/>
    </row>
    <row r="512" spans="5:5">
      <c r="E512" s="2"/>
    </row>
    <row r="513" spans="3:5">
      <c r="E513" s="2"/>
    </row>
    <row r="514" spans="3:5">
      <c r="E514" s="2"/>
    </row>
    <row r="515" spans="3:5">
      <c r="E515" s="2"/>
    </row>
    <row r="516" spans="3:5">
      <c r="C516" s="7"/>
      <c r="E516" s="2"/>
    </row>
    <row r="517" spans="3:5">
      <c r="C517" s="7"/>
      <c r="E517" s="2"/>
    </row>
    <row r="518" spans="3:5">
      <c r="E518" s="2"/>
    </row>
    <row r="519" spans="3:5">
      <c r="E519" s="2"/>
    </row>
    <row r="520" spans="3:5">
      <c r="E520" s="2"/>
    </row>
    <row r="521" spans="3:5">
      <c r="E521" s="2"/>
    </row>
    <row r="522" spans="3:5">
      <c r="E522" s="2"/>
    </row>
    <row r="523" spans="3:5">
      <c r="E523" s="2"/>
    </row>
    <row r="524" spans="3:5">
      <c r="E524" s="2"/>
    </row>
    <row r="525" spans="3:5">
      <c r="E525" s="2"/>
    </row>
    <row r="526" spans="3:5">
      <c r="E526" s="2"/>
    </row>
    <row r="527" spans="3:5">
      <c r="E527" s="2"/>
    </row>
    <row r="528" spans="3:5">
      <c r="E528" s="2"/>
    </row>
    <row r="529" spans="5:5">
      <c r="E529" s="2"/>
    </row>
    <row r="530" spans="5:5">
      <c r="E530" s="2"/>
    </row>
    <row r="531" spans="5:5">
      <c r="E531" s="2"/>
    </row>
    <row r="532" spans="5:5">
      <c r="E532" s="2"/>
    </row>
    <row r="533" spans="5:5">
      <c r="E533" s="2"/>
    </row>
    <row r="534" spans="5:5">
      <c r="E534" s="2"/>
    </row>
    <row r="535" spans="5:5">
      <c r="E535" s="2"/>
    </row>
    <row r="536" spans="5:5">
      <c r="E536" s="2"/>
    </row>
    <row r="537" spans="5:5">
      <c r="E537" s="2"/>
    </row>
    <row r="538" spans="5:5">
      <c r="E538" s="2"/>
    </row>
    <row r="539" spans="5:5">
      <c r="E539" s="2"/>
    </row>
    <row r="540" spans="5:5">
      <c r="E540" s="2"/>
    </row>
    <row r="541" spans="5:5">
      <c r="E541" s="2"/>
    </row>
    <row r="542" spans="5:5">
      <c r="E542" s="2"/>
    </row>
    <row r="543" spans="5:5">
      <c r="E543" s="2"/>
    </row>
    <row r="544" spans="5:5">
      <c r="E544" s="2"/>
    </row>
    <row r="545" spans="5:5">
      <c r="E545" s="2"/>
    </row>
    <row r="546" spans="5:5">
      <c r="E546" s="2"/>
    </row>
    <row r="547" spans="5:5">
      <c r="E547" s="2"/>
    </row>
    <row r="548" spans="5:5">
      <c r="E548" s="2"/>
    </row>
    <row r="549" spans="5:5">
      <c r="E549" s="2"/>
    </row>
    <row r="550" spans="5:5">
      <c r="E550" s="2"/>
    </row>
    <row r="551" spans="5:5">
      <c r="E551" s="2"/>
    </row>
    <row r="552" spans="5:5">
      <c r="E552" s="2"/>
    </row>
    <row r="553" spans="5:5">
      <c r="E553" s="2"/>
    </row>
    <row r="554" spans="5:5">
      <c r="E554" s="2"/>
    </row>
    <row r="555" spans="5:5">
      <c r="E555" s="2"/>
    </row>
    <row r="556" spans="5:5">
      <c r="E556" s="2"/>
    </row>
    <row r="557" spans="5:5">
      <c r="E557" s="2"/>
    </row>
    <row r="558" spans="5:5">
      <c r="E558" s="2"/>
    </row>
    <row r="559" spans="5:5">
      <c r="E559" s="2"/>
    </row>
    <row r="560" spans="5:5">
      <c r="E560" s="2"/>
    </row>
    <row r="561" spans="5:5">
      <c r="E561" s="2"/>
    </row>
    <row r="562" spans="5:5">
      <c r="E562" s="2"/>
    </row>
    <row r="563" spans="5:5">
      <c r="E563" s="2"/>
    </row>
    <row r="564" spans="5:5">
      <c r="E564" s="2"/>
    </row>
    <row r="565" spans="5:5">
      <c r="E565" s="2"/>
    </row>
    <row r="566" spans="5:5">
      <c r="E566" s="2"/>
    </row>
    <row r="567" spans="5:5">
      <c r="E567" s="2"/>
    </row>
    <row r="568" spans="5:5">
      <c r="E568" s="2"/>
    </row>
    <row r="569" spans="5:5">
      <c r="E569" s="2"/>
    </row>
    <row r="570" spans="5:5">
      <c r="E570" s="2"/>
    </row>
    <row r="571" spans="5:5">
      <c r="E571" s="2"/>
    </row>
    <row r="572" spans="5:5">
      <c r="E572" s="2"/>
    </row>
    <row r="573" spans="5:5">
      <c r="E573" s="2"/>
    </row>
    <row r="574" spans="5:5">
      <c r="E574" s="2"/>
    </row>
    <row r="591" spans="2:5">
      <c r="B591" s="15"/>
      <c r="C591" s="15"/>
      <c r="D591" s="21"/>
      <c r="E591" s="15"/>
    </row>
  </sheetData>
  <phoneticPr fontId="2"/>
  <pageMargins left="0.70000000000000007" right="0.5" top="0.75000000000000011" bottom="0.75000000000000011" header="0.30000000000000004" footer="0.30000000000000004"/>
  <pageSetup paperSize="9" scale="43" orientation="portrait" horizontalDpi="4294967292" verticalDpi="4294967292"/>
  <headerFooter>
    <oddHeader>&amp;F</oddHeader>
    <oddFooter>&amp;P ページ</oddFooter>
  </headerFooter>
  <rowBreaks count="6" manualBreakCount="6">
    <brk id="90" max="16383" man="1"/>
    <brk id="178" max="16383" man="1"/>
    <brk id="273" max="16383" man="1"/>
    <brk id="358" max="16383" man="1"/>
    <brk id="449" max="16383" man="1"/>
    <brk id="454" max="16383" man="1"/>
  </rowBreaks>
  <colBreaks count="1" manualBreakCount="1">
    <brk id="9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SHINSHU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 TATSUO</dc:creator>
  <cp:lastModifiedBy>SUZUKI TATSUO</cp:lastModifiedBy>
  <cp:lastPrinted>2021-04-17T07:02:33Z</cp:lastPrinted>
  <dcterms:created xsi:type="dcterms:W3CDTF">2021-04-15T03:49:54Z</dcterms:created>
  <dcterms:modified xsi:type="dcterms:W3CDTF">2021-04-18T15:15:01Z</dcterms:modified>
</cp:coreProperties>
</file>